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istarinstitute-my.sharepoint.com/personal/ertl_wistar_org/Documents/JCI folder/JCI revision folder/"/>
    </mc:Choice>
  </mc:AlternateContent>
  <xr:revisionPtr revIDLastSave="8" documentId="8_{C304941B-9E18-A94B-9C54-8020B65C6D43}" xr6:coauthVersionLast="47" xr6:coauthVersionMax="47" xr10:uidLastSave="{2CA05334-6E94-F246-9E49-F0359D53A227}"/>
  <bookViews>
    <workbookView xWindow="8880" yWindow="500" windowWidth="28040" windowHeight="17440" firstSheet="14" activeTab="26" xr2:uid="{1A13C7DB-E2DF-0D45-9F5A-59186822D16F}"/>
  </bookViews>
  <sheets>
    <sheet name="Sheet5" sheetId="5" r:id="rId1"/>
    <sheet name="Fig 1D" sheetId="4" r:id="rId2"/>
    <sheet name="Fig. 1C" sheetId="3" r:id="rId3"/>
    <sheet name="Fig 1B" sheetId="2" r:id="rId4"/>
    <sheet name="Fig 1A" sheetId="1" r:id="rId5"/>
    <sheet name="Fig. 2A" sheetId="6" r:id="rId6"/>
    <sheet name="Fig. 2B" sheetId="7" r:id="rId7"/>
    <sheet name="Fig. 2C" sheetId="8" r:id="rId8"/>
    <sheet name="Fig. 2D" sheetId="9" r:id="rId9"/>
    <sheet name="Fig. 3B" sheetId="10" r:id="rId10"/>
    <sheet name="Fig. 3D" sheetId="11" r:id="rId11"/>
    <sheet name="Fig. 3E" sheetId="12" r:id="rId12"/>
    <sheet name="Fig. 4A" sheetId="13" r:id="rId13"/>
    <sheet name="Fig. 4B" sheetId="14" r:id="rId14"/>
    <sheet name="Fig. 4C" sheetId="15" r:id="rId15"/>
    <sheet name="Fig. 4D" sheetId="16" r:id="rId16"/>
    <sheet name="Fig. 4E" sheetId="17" r:id="rId17"/>
    <sheet name="Fig. 4G" sheetId="18" r:id="rId18"/>
    <sheet name="Fig. 4F" sheetId="19" r:id="rId19"/>
    <sheet name="Fig. 5B" sheetId="20" r:id="rId20"/>
    <sheet name="Fig. 5C" sheetId="21" r:id="rId21"/>
    <sheet name="Fig. 5D" sheetId="22" r:id="rId22"/>
    <sheet name="Fig. 5E" sheetId="23" r:id="rId23"/>
    <sheet name="Fig. 5G" sheetId="24" r:id="rId24"/>
    <sheet name="Fig. 5H" sheetId="25" r:id="rId25"/>
    <sheet name="Fig. 5I" sheetId="26" r:id="rId26"/>
    <sheet name="Fig. 5J" sheetId="27" r:id="rId27"/>
    <sheet name="Fig. S1B" sheetId="28" r:id="rId28"/>
    <sheet name="Fig. S1C" sheetId="29" r:id="rId29"/>
    <sheet name="Fig. S2C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8" l="1"/>
  <c r="J15" i="18"/>
  <c r="I15" i="18"/>
  <c r="J14" i="18"/>
  <c r="I14" i="18"/>
  <c r="J13" i="18"/>
  <c r="I13" i="18"/>
  <c r="J12" i="18"/>
  <c r="I12" i="18"/>
  <c r="J11" i="18"/>
  <c r="I11" i="18"/>
  <c r="J10" i="18"/>
  <c r="I10" i="18"/>
  <c r="J9" i="18"/>
  <c r="I9" i="18"/>
  <c r="J8" i="18"/>
  <c r="I8" i="18"/>
  <c r="J7" i="18"/>
  <c r="I7" i="18"/>
  <c r="J6" i="18"/>
  <c r="I6" i="18"/>
  <c r="J5" i="18"/>
  <c r="I5" i="18"/>
  <c r="J4" i="18"/>
  <c r="I4" i="18"/>
  <c r="J3" i="18"/>
  <c r="I3" i="18"/>
  <c r="J2" i="18"/>
  <c r="I2" i="18"/>
  <c r="D16" i="18"/>
  <c r="C16" i="18"/>
  <c r="D15" i="18"/>
  <c r="C15" i="18"/>
  <c r="D14" i="18"/>
  <c r="C14" i="18"/>
  <c r="D13" i="18"/>
  <c r="C13" i="18"/>
  <c r="D12" i="18"/>
  <c r="C12" i="18"/>
  <c r="D11" i="18"/>
  <c r="C11" i="18"/>
  <c r="D10" i="18"/>
  <c r="C10" i="18"/>
  <c r="D9" i="18"/>
  <c r="C9" i="18"/>
  <c r="D8" i="18"/>
  <c r="C8" i="18"/>
  <c r="D7" i="18"/>
  <c r="C7" i="18"/>
  <c r="D6" i="18"/>
  <c r="C6" i="18"/>
  <c r="D5" i="18"/>
  <c r="C5" i="18"/>
  <c r="D4" i="18"/>
  <c r="C4" i="18"/>
  <c r="D3" i="18"/>
  <c r="C3" i="18"/>
  <c r="D2" i="18"/>
  <c r="C2" i="18"/>
</calcChain>
</file>

<file path=xl/sharedStrings.xml><?xml version="1.0" encoding="utf-8"?>
<sst xmlns="http://schemas.openxmlformats.org/spreadsheetml/2006/main" count="783" uniqueCount="155">
  <si>
    <t>wk 4</t>
  </si>
  <si>
    <t>wk 8</t>
  </si>
  <si>
    <r>
      <t>gDHBV2 5 x 10</t>
    </r>
    <r>
      <rPr>
        <vertAlign val="superscript"/>
        <sz val="7"/>
        <rFont val="Arial"/>
        <family val="2"/>
      </rPr>
      <t>9</t>
    </r>
    <r>
      <rPr>
        <sz val="7"/>
        <rFont val="Arial"/>
        <family val="2"/>
      </rPr>
      <t>vp</t>
    </r>
  </si>
  <si>
    <r>
      <t>gDHBV2 5 x10</t>
    </r>
    <r>
      <rPr>
        <vertAlign val="superscript"/>
        <sz val="7"/>
        <rFont val="Arial"/>
        <family val="2"/>
      </rPr>
      <t>10</t>
    </r>
    <r>
      <rPr>
        <sz val="7"/>
        <rFont val="Arial"/>
        <family val="2"/>
      </rPr>
      <t>vp</t>
    </r>
  </si>
  <si>
    <t>Naive</t>
  </si>
  <si>
    <r>
      <t>gDHBV2, 5 x 10</t>
    </r>
    <r>
      <rPr>
        <vertAlign val="superscript"/>
        <sz val="7"/>
        <rFont val="Arial"/>
        <family val="2"/>
      </rPr>
      <t>9</t>
    </r>
    <r>
      <rPr>
        <sz val="7"/>
        <rFont val="Arial"/>
        <family val="2"/>
      </rPr>
      <t>vp</t>
    </r>
  </si>
  <si>
    <r>
      <t>gDHBV2, 5 x 10</t>
    </r>
    <r>
      <rPr>
        <vertAlign val="superscript"/>
        <sz val="7"/>
        <rFont val="Arial"/>
        <family val="2"/>
      </rPr>
      <t>10</t>
    </r>
    <r>
      <rPr>
        <sz val="7"/>
        <rFont val="Arial"/>
        <family val="2"/>
      </rPr>
      <t>vp</t>
    </r>
  </si>
  <si>
    <r>
      <t>5 x 10</t>
    </r>
    <r>
      <rPr>
        <vertAlign val="superscript"/>
        <sz val="7"/>
        <rFont val="Arial"/>
        <family val="2"/>
      </rPr>
      <t>9</t>
    </r>
    <r>
      <rPr>
        <sz val="7"/>
        <rFont val="Arial"/>
        <family val="2"/>
      </rPr>
      <t>vp</t>
    </r>
  </si>
  <si>
    <r>
      <t>5 x 10</t>
    </r>
    <r>
      <rPr>
        <vertAlign val="superscript"/>
        <sz val="7"/>
        <rFont val="Arial"/>
        <family val="2"/>
      </rPr>
      <t>10</t>
    </r>
    <r>
      <rPr>
        <sz val="7"/>
        <rFont val="Arial"/>
        <family val="2"/>
      </rPr>
      <t>vp</t>
    </r>
  </si>
  <si>
    <t>AdC6-gDPolN</t>
  </si>
  <si>
    <t>AdC6-gDHBV2</t>
  </si>
  <si>
    <t>Pool</t>
  </si>
  <si>
    <t>YLPLDKGIKPYYPEH</t>
  </si>
  <si>
    <t>KGIKPYYPEHAVNHY</t>
  </si>
  <si>
    <t>YYPEHAVNHYFQTRH</t>
  </si>
  <si>
    <t>AVNHYFQTRHYLHTL</t>
  </si>
  <si>
    <t>FQTRHYLHTLWKAGI</t>
  </si>
  <si>
    <t>YLHTLWKAGILYKRE</t>
  </si>
  <si>
    <t>WKAGILYKRETTRSA</t>
  </si>
  <si>
    <t>LYKRETTRSASFCGS</t>
  </si>
  <si>
    <t>TTRSASFCGSPYSWE</t>
  </si>
  <si>
    <t>SFCGSPYSWEQELQH</t>
  </si>
  <si>
    <t>PYSWEQELQHGSCWW</t>
  </si>
  <si>
    <t>QELQHGSCWWLQFRN</t>
  </si>
  <si>
    <t>GSCWWLQFRNSKPCS</t>
  </si>
  <si>
    <t>LQFRNSKPCSEYCLT</t>
  </si>
  <si>
    <t>SKPCSEYCLTHLVNL</t>
  </si>
  <si>
    <t>EYCLTHLVNLLEDWG</t>
  </si>
  <si>
    <t>HLVNLLEDWGPCDEH</t>
  </si>
  <si>
    <t>LEDWGPCDEHGEHHI</t>
  </si>
  <si>
    <t>PCDEHGEHHIRIPRT</t>
  </si>
  <si>
    <t>GEHHIRIPRTPARVT</t>
  </si>
  <si>
    <t>RIPRTPARVTGGVFL</t>
  </si>
  <si>
    <t>PARVTGGVFLVDKNP</t>
  </si>
  <si>
    <t>GGVFLVDKNPHNTAE</t>
  </si>
  <si>
    <t>VDKNPHNTAESRLVV</t>
  </si>
  <si>
    <t>HNTAESRLVVDFSQF</t>
  </si>
  <si>
    <t>SRLVVDFSQFSRGIT</t>
  </si>
  <si>
    <t>DFSQFSRGITRVSWP</t>
  </si>
  <si>
    <t>SRGITRVSWPKFAVP</t>
  </si>
  <si>
    <t>RVSWPKFAVPNLQSL</t>
  </si>
  <si>
    <t>KFAVPNLQSLTNLLS</t>
  </si>
  <si>
    <t>NLQSLTNLLSSNLSW</t>
  </si>
  <si>
    <t>TNLLSSNLSWLSLDV</t>
  </si>
  <si>
    <t>SNLSWLSLDVSAAFY</t>
  </si>
  <si>
    <t>LSLDVSAAFYHIPLH</t>
  </si>
  <si>
    <t>CIQSKQAFTFSPTYK</t>
  </si>
  <si>
    <t>QAFTFSPTYKAFLSK</t>
  </si>
  <si>
    <t>SPTYKAFLSKQYLNL</t>
  </si>
  <si>
    <t>AFLSKQYLNLYPVAR</t>
  </si>
  <si>
    <t>QYLNLYPVARQRPGL</t>
  </si>
  <si>
    <t>YPVARQRPGLCQVFA</t>
  </si>
  <si>
    <t>QRPGLCQVFADATPT</t>
  </si>
  <si>
    <t>CQVFADATPTGWGLA</t>
  </si>
  <si>
    <t>DATPTGWGLAMGHQR</t>
  </si>
  <si>
    <t>GWGLAMGHQRVAPLP</t>
  </si>
  <si>
    <t>MGHQRVAPLPIHTAE</t>
  </si>
  <si>
    <t>VAPLPIHTAELLAAC</t>
  </si>
  <si>
    <t>IHTAELLAACFARSR</t>
  </si>
  <si>
    <t>LLAACFARSRSGAKI</t>
  </si>
  <si>
    <t>FARSRSGAKILGTDN</t>
  </si>
  <si>
    <t>SGAKILGTDNSVVLS</t>
  </si>
  <si>
    <t>LGTDNSVVLSRKYTS</t>
  </si>
  <si>
    <t>SVVLSRKYTSFPWLL</t>
  </si>
  <si>
    <t>RKYTSFPWLLGCAAN</t>
  </si>
  <si>
    <t>FPWLLGCAANWILRG</t>
  </si>
  <si>
    <t>GCAANWILRGTSFVY</t>
  </si>
  <si>
    <t>WILRGTSFVYVPSAL</t>
  </si>
  <si>
    <t>TSFVYVPSALNPADD</t>
  </si>
  <si>
    <t>VPSALNPADDPSRGR</t>
  </si>
  <si>
    <t>NPADDPSRGRLGLSR</t>
  </si>
  <si>
    <t>VGSNLEDPASRELVV</t>
  </si>
  <si>
    <t>EDPASRELVVSYVNV</t>
  </si>
  <si>
    <t>RELVVSYVNVNMGLK</t>
  </si>
  <si>
    <t>SYVNVNMGLKIRQLL</t>
  </si>
  <si>
    <t>NMGLKIRQLLWFHIS</t>
  </si>
  <si>
    <t>IRQLLWFHISCLTFG</t>
  </si>
  <si>
    <t>WFHISCLTFGRETVI</t>
  </si>
  <si>
    <t>CLTFGRETVIEYLVS</t>
  </si>
  <si>
    <t>RETVIEYLVSFGVWI</t>
  </si>
  <si>
    <t>EYLVSFGVWIRTPPA</t>
  </si>
  <si>
    <t>FGVWIRTPPAYRPPN</t>
  </si>
  <si>
    <t>RTPPAYRPPNAPILS</t>
  </si>
  <si>
    <t>YRPPNAPILSTLPET</t>
  </si>
  <si>
    <t>APILSTLPETTVVRR</t>
  </si>
  <si>
    <t>TLPETTVVRRRDRGR</t>
  </si>
  <si>
    <t>TVVRRRDRGRSPRRR</t>
  </si>
  <si>
    <t>RDRGRSPRRRTPSPR</t>
  </si>
  <si>
    <t>CD8</t>
  </si>
  <si>
    <t>CD8CD44</t>
  </si>
  <si>
    <t>CD4</t>
  </si>
  <si>
    <t>CD4CD44</t>
  </si>
  <si>
    <t>AdC6-HBV2</t>
  </si>
  <si>
    <t>AdC6-gag</t>
  </si>
  <si>
    <t>`</t>
  </si>
  <si>
    <t>Core</t>
  </si>
  <si>
    <t>Pol (C-terminus)</t>
  </si>
  <si>
    <t>Pol (N-terminus)</t>
  </si>
  <si>
    <t>SAAFYHIPLHPAAMP</t>
  </si>
  <si>
    <t>gDHBV-2</t>
  </si>
  <si>
    <t>HBV-2</t>
  </si>
  <si>
    <t>gag</t>
  </si>
  <si>
    <t>naive</t>
  </si>
  <si>
    <t>wk 0 (baseline)</t>
  </si>
  <si>
    <t>wk 6</t>
  </si>
  <si>
    <t>wk 12</t>
  </si>
  <si>
    <t>wk 7</t>
  </si>
  <si>
    <t>wk 10</t>
  </si>
  <si>
    <t>Controls</t>
  </si>
  <si>
    <t>none</t>
  </si>
  <si>
    <t>CD44CD8</t>
  </si>
  <si>
    <t>CD44CD4</t>
  </si>
  <si>
    <t>AAV/AdC6-gDPolN</t>
  </si>
  <si>
    <t>AAV/AdC6-gDHBV2</t>
  </si>
  <si>
    <t>AAV/AdC6-HBV2</t>
  </si>
  <si>
    <t>AAV/-</t>
  </si>
  <si>
    <t>spleen</t>
  </si>
  <si>
    <t>liver</t>
  </si>
  <si>
    <t>ICS</t>
  </si>
  <si>
    <t>Rank ICS</t>
  </si>
  <si>
    <t>Rank wk 12</t>
  </si>
  <si>
    <t xml:space="preserve"> </t>
  </si>
  <si>
    <t>PD1</t>
  </si>
  <si>
    <t>LAG-3</t>
  </si>
  <si>
    <t>wk -12</t>
  </si>
  <si>
    <t>wk -8</t>
  </si>
  <si>
    <t>wk -4</t>
  </si>
  <si>
    <t>baseline</t>
  </si>
  <si>
    <t>wk 16</t>
  </si>
  <si>
    <t>None</t>
  </si>
  <si>
    <t>AdC6-gDMelapoly</t>
  </si>
  <si>
    <t>AdC6-Melapoly</t>
  </si>
  <si>
    <t>No vaccine</t>
  </si>
  <si>
    <t>CD44+Tet+</t>
  </si>
  <si>
    <t>CD44-</t>
  </si>
  <si>
    <t>wk 20</t>
  </si>
  <si>
    <t>wk 22</t>
  </si>
  <si>
    <t>Frrequency</t>
  </si>
  <si>
    <t>AAV8-1.3HBV</t>
  </si>
  <si>
    <t>1:100</t>
  </si>
  <si>
    <t>1:400</t>
  </si>
  <si>
    <t>AAV/no vaccine</t>
  </si>
  <si>
    <t>positive control</t>
  </si>
  <si>
    <t>EOMES</t>
  </si>
  <si>
    <t>LAG3</t>
  </si>
  <si>
    <t>T-Bet</t>
  </si>
  <si>
    <t>CTLA-4</t>
  </si>
  <si>
    <t>TIM3</t>
  </si>
  <si>
    <t>Tet+, no AAV</t>
  </si>
  <si>
    <r>
      <t>Tet+, 10</t>
    </r>
    <r>
      <rPr>
        <vertAlign val="superscript"/>
        <sz val="7"/>
        <rFont val="Arial"/>
        <family val="2"/>
      </rPr>
      <t>11</t>
    </r>
    <r>
      <rPr>
        <sz val="7"/>
        <rFont val="Arial"/>
        <family val="2"/>
      </rPr>
      <t xml:space="preserve"> AAV</t>
    </r>
  </si>
  <si>
    <r>
      <t>Tet+, 10</t>
    </r>
    <r>
      <rPr>
        <vertAlign val="superscript"/>
        <sz val="7"/>
        <rFont val="Arial"/>
        <family val="2"/>
      </rPr>
      <t>10</t>
    </r>
    <r>
      <rPr>
        <sz val="7"/>
        <rFont val="Arial"/>
        <family val="2"/>
      </rPr>
      <t xml:space="preserve"> AAV</t>
    </r>
  </si>
  <si>
    <r>
      <t>tet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CD44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, no AAV</t>
    </r>
  </si>
  <si>
    <r>
      <t>10</t>
    </r>
    <r>
      <rPr>
        <vertAlign val="superscript"/>
        <sz val="7"/>
        <rFont val="Arial"/>
        <family val="2"/>
      </rPr>
      <t>10</t>
    </r>
    <r>
      <rPr>
        <sz val="7"/>
        <rFont val="Arial"/>
        <family val="2"/>
      </rPr>
      <t>vg AAV</t>
    </r>
  </si>
  <si>
    <t>no AAV</t>
  </si>
  <si>
    <t>Tox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7"/>
      <name val="Arial"/>
      <family val="2"/>
    </font>
    <font>
      <vertAlign val="superscript"/>
      <sz val="7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C3FB3-7D19-1943-8B3A-E8F46964D3A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8A6B6-93B9-C14E-AB4C-32985591E573}">
  <dimension ref="A1:AO5"/>
  <sheetViews>
    <sheetView workbookViewId="0">
      <selection activeCell="L19" sqref="L19"/>
    </sheetView>
  </sheetViews>
  <sheetFormatPr baseColWidth="10" defaultRowHeight="16" x14ac:dyDescent="0.2"/>
  <sheetData>
    <row r="1" spans="1:41" x14ac:dyDescent="0.2">
      <c r="A1" s="2"/>
      <c r="B1" s="6" t="s">
        <v>103</v>
      </c>
      <c r="C1" s="6"/>
      <c r="D1" s="6"/>
      <c r="E1" s="6"/>
      <c r="F1" s="6"/>
      <c r="G1" s="6"/>
      <c r="H1" s="6"/>
      <c r="I1" s="6"/>
      <c r="J1" s="6"/>
      <c r="K1" s="6"/>
      <c r="L1" s="6" t="s">
        <v>0</v>
      </c>
      <c r="M1" s="6"/>
      <c r="N1" s="6"/>
      <c r="O1" s="6"/>
      <c r="P1" s="6"/>
      <c r="Q1" s="6"/>
      <c r="R1" s="6"/>
      <c r="S1" s="6"/>
      <c r="T1" s="6"/>
      <c r="U1" s="6"/>
      <c r="V1" s="6" t="s">
        <v>104</v>
      </c>
      <c r="W1" s="6"/>
      <c r="X1" s="6"/>
      <c r="Y1" s="6"/>
      <c r="Z1" s="6"/>
      <c r="AA1" s="6"/>
      <c r="AB1" s="6"/>
      <c r="AC1" s="6"/>
      <c r="AD1" s="6"/>
      <c r="AE1" s="6"/>
      <c r="AF1" s="6" t="s">
        <v>105</v>
      </c>
      <c r="AG1" s="6"/>
      <c r="AH1" s="6"/>
      <c r="AI1" s="6"/>
      <c r="AJ1" s="6"/>
      <c r="AK1" s="6"/>
      <c r="AL1" s="6"/>
      <c r="AM1" s="6"/>
      <c r="AN1" s="6"/>
      <c r="AO1" s="6"/>
    </row>
    <row r="2" spans="1:41" x14ac:dyDescent="0.2">
      <c r="A2" s="3" t="s">
        <v>4</v>
      </c>
      <c r="B2" s="1">
        <v>121000000</v>
      </c>
      <c r="C2" s="1">
        <v>200000000</v>
      </c>
      <c r="D2" s="1">
        <v>219000000</v>
      </c>
      <c r="E2" s="1">
        <v>169000000</v>
      </c>
      <c r="F2" s="1">
        <v>193000000</v>
      </c>
      <c r="G2" s="1">
        <v>193000000</v>
      </c>
      <c r="H2" s="1">
        <v>129000000</v>
      </c>
      <c r="I2" s="1">
        <v>145000000</v>
      </c>
      <c r="J2" s="1">
        <v>141000000</v>
      </c>
      <c r="K2" s="1">
        <v>151000000</v>
      </c>
      <c r="L2" s="1">
        <v>2460000000</v>
      </c>
      <c r="M2" s="1">
        <v>1910000000</v>
      </c>
      <c r="N2" s="1">
        <v>1790000000</v>
      </c>
      <c r="O2" s="1">
        <v>1670000000</v>
      </c>
      <c r="P2" s="1">
        <v>1350000000</v>
      </c>
      <c r="Q2" s="1">
        <v>1970000000</v>
      </c>
      <c r="R2" s="1">
        <v>1060000000</v>
      </c>
      <c r="S2" s="1">
        <v>1400000000</v>
      </c>
      <c r="T2" s="1">
        <v>694000000</v>
      </c>
      <c r="U2" s="1">
        <v>1260000000</v>
      </c>
      <c r="V2" s="1">
        <v>2340000000</v>
      </c>
      <c r="W2" s="1">
        <v>2450000000</v>
      </c>
      <c r="X2" s="1">
        <v>2338428704</v>
      </c>
      <c r="Y2" s="1">
        <v>2447464175</v>
      </c>
      <c r="Z2" s="1">
        <v>1889705679</v>
      </c>
      <c r="AA2" s="1">
        <v>1815460040</v>
      </c>
      <c r="AB2" s="1">
        <v>1820375579</v>
      </c>
      <c r="AC2" s="1">
        <v>1840196532</v>
      </c>
      <c r="AD2" s="1">
        <v>1394044343</v>
      </c>
      <c r="AE2" s="1">
        <v>478974462.89999998</v>
      </c>
      <c r="AF2" s="1">
        <v>444535016.69999999</v>
      </c>
      <c r="AG2" s="1">
        <v>550634281.10000002</v>
      </c>
      <c r="AH2" s="1">
        <v>398479922.89999998</v>
      </c>
      <c r="AI2" s="1">
        <v>576151713.20000005</v>
      </c>
      <c r="AJ2" s="1">
        <v>484312047.39999998</v>
      </c>
      <c r="AK2" s="1">
        <v>394639074.39999998</v>
      </c>
      <c r="AL2" s="1">
        <v>507580204.39999998</v>
      </c>
      <c r="AM2" s="1">
        <v>516370197.89999998</v>
      </c>
      <c r="AN2" s="1">
        <v>453379315.60000002</v>
      </c>
      <c r="AO2" s="1">
        <v>453379315.60000002</v>
      </c>
    </row>
    <row r="3" spans="1:41" x14ac:dyDescent="0.2">
      <c r="A3" s="3" t="s">
        <v>9</v>
      </c>
      <c r="B3" s="1">
        <v>206000000</v>
      </c>
      <c r="C3" s="1">
        <v>185000000</v>
      </c>
      <c r="D3" s="1">
        <v>140000000</v>
      </c>
      <c r="E3" s="1">
        <v>153000000</v>
      </c>
      <c r="F3" s="1">
        <v>155000000</v>
      </c>
      <c r="G3" s="1">
        <v>165000000</v>
      </c>
      <c r="H3" s="1">
        <v>125000000</v>
      </c>
      <c r="I3" s="1">
        <v>150000000</v>
      </c>
      <c r="J3" s="1">
        <v>150000000</v>
      </c>
      <c r="K3" s="1">
        <v>164000000</v>
      </c>
      <c r="L3" s="1">
        <v>13500000</v>
      </c>
      <c r="M3" s="1">
        <v>15400000</v>
      </c>
      <c r="N3" s="1">
        <v>12100000</v>
      </c>
      <c r="O3" s="1">
        <v>13700000</v>
      </c>
      <c r="P3" s="1">
        <v>12400000</v>
      </c>
      <c r="Q3" s="1">
        <v>11200000</v>
      </c>
      <c r="R3" s="1">
        <v>12800000</v>
      </c>
      <c r="S3" s="1">
        <v>14300000</v>
      </c>
      <c r="T3" s="1">
        <v>12400000</v>
      </c>
      <c r="U3" s="1">
        <v>12100000</v>
      </c>
      <c r="V3" s="1">
        <v>8870000</v>
      </c>
      <c r="W3" s="1">
        <v>9450000</v>
      </c>
      <c r="X3" s="1">
        <v>8872646.9309999999</v>
      </c>
      <c r="Y3" s="1">
        <v>9445190.2259999998</v>
      </c>
      <c r="Z3" s="1">
        <v>6228866.0599999996</v>
      </c>
      <c r="AA3" s="1">
        <v>7475765.1179999998</v>
      </c>
      <c r="AB3" s="1">
        <v>7084140.591</v>
      </c>
      <c r="AC3" s="1">
        <v>7589057.4000000004</v>
      </c>
      <c r="AD3" s="1">
        <v>7515637.517</v>
      </c>
      <c r="AE3" s="1">
        <v>2496060.3450000002</v>
      </c>
      <c r="AF3" s="1">
        <v>3456179.7650000001</v>
      </c>
      <c r="AG3" s="1">
        <v>248056.3089</v>
      </c>
      <c r="AH3" s="1">
        <v>321404.25589999999</v>
      </c>
      <c r="AI3" s="1">
        <v>372182.7758</v>
      </c>
      <c r="AJ3" s="1">
        <v>277253.76610000001</v>
      </c>
      <c r="AK3" s="1">
        <v>285998.35460000002</v>
      </c>
      <c r="AL3" s="1">
        <v>333461.13760000002</v>
      </c>
      <c r="AM3" s="1">
        <v>2951204.983</v>
      </c>
      <c r="AN3" s="1">
        <v>2401032.6239999998</v>
      </c>
      <c r="AO3" s="1">
        <v>2401032.6239999998</v>
      </c>
    </row>
    <row r="4" spans="1:41" x14ac:dyDescent="0.2">
      <c r="A4" s="3" t="s">
        <v>10</v>
      </c>
      <c r="B4" s="1">
        <v>214000000</v>
      </c>
      <c r="C4" s="1">
        <v>220000000</v>
      </c>
      <c r="D4" s="1">
        <v>179000000</v>
      </c>
      <c r="E4" s="1">
        <v>186000000</v>
      </c>
      <c r="F4" s="1">
        <v>194000000</v>
      </c>
      <c r="G4" s="1">
        <v>188000000</v>
      </c>
      <c r="H4" s="1">
        <v>114000000</v>
      </c>
      <c r="I4" s="1">
        <v>55500000</v>
      </c>
      <c r="J4" s="1">
        <v>110000000</v>
      </c>
      <c r="K4" s="1">
        <v>114000000</v>
      </c>
      <c r="L4" s="1">
        <v>1680000</v>
      </c>
      <c r="M4" s="1">
        <v>1880000</v>
      </c>
      <c r="N4" s="1">
        <v>1500000</v>
      </c>
      <c r="O4" s="1">
        <v>1370000</v>
      </c>
      <c r="P4" s="1">
        <v>1490000</v>
      </c>
      <c r="Q4" s="1">
        <v>1320000</v>
      </c>
      <c r="R4" s="1">
        <v>888000</v>
      </c>
      <c r="S4" s="1">
        <v>928000</v>
      </c>
      <c r="T4" s="1">
        <v>897000</v>
      </c>
      <c r="U4" s="1">
        <v>905000</v>
      </c>
      <c r="V4" s="1">
        <v>1590000</v>
      </c>
      <c r="W4" s="1">
        <v>1520000</v>
      </c>
      <c r="X4" s="1">
        <v>1594321.878</v>
      </c>
      <c r="Y4" s="1">
        <v>1515763.51</v>
      </c>
      <c r="Z4" s="1">
        <v>1492411.4010000001</v>
      </c>
      <c r="AA4" s="1">
        <v>1179284.7749999999</v>
      </c>
      <c r="AB4" s="1">
        <v>1241003.4380000001</v>
      </c>
      <c r="AC4" s="1">
        <v>904903.65390000003</v>
      </c>
      <c r="AD4" s="1">
        <v>1058380.4990000001</v>
      </c>
      <c r="AE4" s="1">
        <v>320106.20870000002</v>
      </c>
      <c r="AF4" s="1">
        <v>348524.80790000001</v>
      </c>
      <c r="AG4" s="1">
        <v>283182.56939999998</v>
      </c>
      <c r="AH4" s="1">
        <v>367693.47710000002</v>
      </c>
      <c r="AI4" s="1">
        <v>389764.97769999999</v>
      </c>
      <c r="AJ4" s="1">
        <v>298934.43609999999</v>
      </c>
      <c r="AK4" s="1">
        <v>477660.93859999999</v>
      </c>
      <c r="AL4" s="1">
        <v>338231.80560000002</v>
      </c>
      <c r="AM4" s="1">
        <v>355781.55089999997</v>
      </c>
      <c r="AN4" s="1">
        <v>235474.42389999999</v>
      </c>
      <c r="AO4" s="1">
        <v>235474.42389999999</v>
      </c>
    </row>
    <row r="5" spans="1:41" x14ac:dyDescent="0.2">
      <c r="A5" s="3" t="s">
        <v>92</v>
      </c>
      <c r="B5" s="1">
        <v>110000000</v>
      </c>
      <c r="C5" s="1">
        <v>179000000</v>
      </c>
      <c r="D5" s="1">
        <v>166000000</v>
      </c>
      <c r="E5" s="1">
        <v>166000000</v>
      </c>
      <c r="F5" s="1">
        <v>156000000</v>
      </c>
      <c r="G5" s="1">
        <v>147000000</v>
      </c>
      <c r="H5" s="1">
        <v>149000000</v>
      </c>
      <c r="I5" s="1">
        <v>164000000</v>
      </c>
      <c r="J5" s="1">
        <v>181000000</v>
      </c>
      <c r="K5" s="1">
        <v>172000000</v>
      </c>
      <c r="L5" s="1">
        <v>179000000</v>
      </c>
      <c r="M5" s="1">
        <v>159000000</v>
      </c>
      <c r="N5" s="1">
        <v>151000000</v>
      </c>
      <c r="O5" s="1">
        <v>136000000</v>
      </c>
      <c r="P5" s="1">
        <v>48700000</v>
      </c>
      <c r="Q5" s="1">
        <v>206000000</v>
      </c>
      <c r="R5" s="1">
        <v>73500000</v>
      </c>
      <c r="S5" s="1">
        <v>212000000</v>
      </c>
      <c r="T5" s="1">
        <v>213000000</v>
      </c>
      <c r="U5" s="1">
        <v>205000000</v>
      </c>
      <c r="V5" s="1">
        <v>139000000</v>
      </c>
      <c r="W5" s="1">
        <v>157000000</v>
      </c>
      <c r="X5" s="1">
        <v>138827773.80000001</v>
      </c>
      <c r="Y5" s="1">
        <v>156780569</v>
      </c>
      <c r="Z5" s="1">
        <v>120642579.59999999</v>
      </c>
      <c r="AA5" s="1">
        <v>120995077.3</v>
      </c>
      <c r="AB5" s="1">
        <v>92706766.939999998</v>
      </c>
      <c r="AC5" s="1">
        <v>105416706.90000001</v>
      </c>
      <c r="AD5" s="1">
        <v>110405778.8</v>
      </c>
      <c r="AE5" s="1">
        <v>59401920.340000004</v>
      </c>
      <c r="AF5" s="1">
        <v>59152465.799999997</v>
      </c>
      <c r="AG5" s="1">
        <v>53012510.310000002</v>
      </c>
      <c r="AH5" s="1">
        <v>56342801.539999999</v>
      </c>
      <c r="AI5" s="1">
        <v>42592012.229999997</v>
      </c>
      <c r="AJ5" s="1">
        <v>41439181.539999999</v>
      </c>
      <c r="AK5" s="1">
        <v>44839174.719999999</v>
      </c>
      <c r="AL5" s="1">
        <v>43580361.109999999</v>
      </c>
      <c r="AM5" s="1">
        <v>64835696.909999996</v>
      </c>
      <c r="AN5" s="1">
        <v>57050725.600000001</v>
      </c>
      <c r="AO5" s="1">
        <v>57050725.600000001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CD2FD-023B-8F4D-BE94-8A3748B62226}">
  <dimension ref="A1:Z4"/>
  <sheetViews>
    <sheetView workbookViewId="0">
      <selection sqref="A1:Z4"/>
    </sheetView>
  </sheetViews>
  <sheetFormatPr baseColWidth="10" defaultRowHeight="16" x14ac:dyDescent="0.2"/>
  <sheetData>
    <row r="1" spans="1:26" x14ac:dyDescent="0.2">
      <c r="A1" s="2"/>
      <c r="B1" s="6" t="s">
        <v>103</v>
      </c>
      <c r="C1" s="6"/>
      <c r="D1" s="6"/>
      <c r="E1" s="6"/>
      <c r="F1" s="6"/>
      <c r="G1" s="6" t="s">
        <v>0</v>
      </c>
      <c r="H1" s="6"/>
      <c r="I1" s="6"/>
      <c r="J1" s="6"/>
      <c r="K1" s="6"/>
      <c r="L1" s="6" t="s">
        <v>106</v>
      </c>
      <c r="M1" s="6"/>
      <c r="N1" s="6"/>
      <c r="O1" s="6"/>
      <c r="P1" s="6"/>
      <c r="Q1" s="6" t="s">
        <v>107</v>
      </c>
      <c r="R1" s="6"/>
      <c r="S1" s="6"/>
      <c r="T1" s="6"/>
      <c r="U1" s="6"/>
      <c r="V1" s="6" t="s">
        <v>105</v>
      </c>
      <c r="W1" s="6"/>
      <c r="X1" s="6"/>
      <c r="Y1" s="6"/>
      <c r="Z1" s="6"/>
    </row>
    <row r="2" spans="1:26" x14ac:dyDescent="0.2">
      <c r="A2" s="3" t="s">
        <v>4</v>
      </c>
      <c r="B2" s="1">
        <v>497000</v>
      </c>
      <c r="C2" s="1">
        <v>111000</v>
      </c>
      <c r="D2" s="1">
        <v>7210000</v>
      </c>
      <c r="E2" s="1">
        <v>6260000</v>
      </c>
      <c r="F2" s="1">
        <v>583000</v>
      </c>
      <c r="G2" s="1">
        <v>6550000</v>
      </c>
      <c r="H2" s="1">
        <v>298000</v>
      </c>
      <c r="I2" s="1">
        <v>168000000</v>
      </c>
      <c r="J2" s="1">
        <v>107000000</v>
      </c>
      <c r="K2" s="1">
        <v>1920000</v>
      </c>
      <c r="L2" s="1">
        <v>64900000</v>
      </c>
      <c r="M2" s="1">
        <v>6750000</v>
      </c>
      <c r="N2" s="1">
        <v>2010000000</v>
      </c>
      <c r="O2" s="1">
        <v>96700000</v>
      </c>
      <c r="P2" s="1">
        <v>5340000000</v>
      </c>
      <c r="Q2" s="1">
        <v>134000000</v>
      </c>
      <c r="R2" s="1">
        <v>9490000</v>
      </c>
      <c r="S2" s="1">
        <v>60300000000</v>
      </c>
      <c r="T2" s="1">
        <v>2630000000</v>
      </c>
      <c r="U2" s="1">
        <v>46500000000</v>
      </c>
      <c r="V2" s="1">
        <v>2490000000</v>
      </c>
      <c r="W2" s="1">
        <v>148000000</v>
      </c>
      <c r="X2" s="1">
        <v>82500000000</v>
      </c>
      <c r="Y2" s="1">
        <v>107000000000</v>
      </c>
      <c r="Z2" s="1">
        <v>1070000000000</v>
      </c>
    </row>
    <row r="3" spans="1:26" x14ac:dyDescent="0.2">
      <c r="A3" s="3" t="s">
        <v>10</v>
      </c>
      <c r="B3" s="1">
        <v>7420000</v>
      </c>
      <c r="C3" s="1">
        <v>94100000</v>
      </c>
      <c r="D3" s="1">
        <v>75600000</v>
      </c>
      <c r="E3" s="1">
        <v>1340000000</v>
      </c>
      <c r="F3" s="1">
        <v>85800000</v>
      </c>
      <c r="G3" s="1">
        <v>513000</v>
      </c>
      <c r="H3" s="1">
        <v>61400</v>
      </c>
      <c r="I3" s="1">
        <v>51400</v>
      </c>
      <c r="J3" s="1">
        <v>6050000</v>
      </c>
      <c r="K3" s="1">
        <v>470000</v>
      </c>
      <c r="L3" s="1">
        <v>133000</v>
      </c>
      <c r="M3" s="1">
        <v>1020000</v>
      </c>
      <c r="N3" s="1">
        <v>744000</v>
      </c>
      <c r="O3" s="1">
        <v>556000</v>
      </c>
      <c r="P3" s="1">
        <v>100000</v>
      </c>
      <c r="Q3" s="1">
        <v>219000</v>
      </c>
      <c r="R3" s="1">
        <v>401000</v>
      </c>
      <c r="S3" s="1">
        <v>338000</v>
      </c>
      <c r="T3" s="1">
        <v>433000</v>
      </c>
      <c r="U3" s="1">
        <v>207000</v>
      </c>
      <c r="V3" s="1">
        <v>273000</v>
      </c>
      <c r="W3" s="1">
        <v>152000</v>
      </c>
      <c r="X3" s="1">
        <v>172000</v>
      </c>
      <c r="Y3" s="1">
        <v>282000</v>
      </c>
      <c r="Z3" s="1">
        <v>148000</v>
      </c>
    </row>
    <row r="4" spans="1:26" x14ac:dyDescent="0.2">
      <c r="A4" s="3" t="s">
        <v>92</v>
      </c>
      <c r="B4" s="1">
        <v>7730000</v>
      </c>
      <c r="C4" s="1">
        <v>10500000</v>
      </c>
      <c r="D4" s="1">
        <v>132000000</v>
      </c>
      <c r="E4" s="1">
        <v>90100000</v>
      </c>
      <c r="F4" s="1">
        <v>7670000</v>
      </c>
      <c r="G4" s="1">
        <v>1710000</v>
      </c>
      <c r="H4" s="1">
        <v>2060000</v>
      </c>
      <c r="I4" s="1">
        <v>9400000</v>
      </c>
      <c r="J4" s="1">
        <v>7670000</v>
      </c>
      <c r="K4" s="1">
        <v>1440000</v>
      </c>
      <c r="L4" s="1">
        <v>690000</v>
      </c>
      <c r="M4" s="1">
        <v>862000</v>
      </c>
      <c r="N4" s="1">
        <v>6680000</v>
      </c>
      <c r="O4" s="1">
        <v>2230000</v>
      </c>
      <c r="P4" s="1">
        <v>343000</v>
      </c>
      <c r="Q4" s="1">
        <v>1130000</v>
      </c>
      <c r="R4" s="1">
        <v>8090000</v>
      </c>
      <c r="S4" s="1">
        <v>1610000</v>
      </c>
      <c r="T4" s="1">
        <v>1460000</v>
      </c>
      <c r="U4" s="1">
        <v>1020000</v>
      </c>
      <c r="V4" s="1">
        <v>1400000</v>
      </c>
      <c r="W4" s="1">
        <v>1350000</v>
      </c>
      <c r="X4" s="1">
        <v>3670000</v>
      </c>
      <c r="Y4" s="1">
        <v>1740000</v>
      </c>
      <c r="Z4" s="1">
        <v>1830000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87A76-8646-0341-8048-6E5C575E735F}">
  <dimension ref="A1:AE4"/>
  <sheetViews>
    <sheetView workbookViewId="0">
      <selection sqref="A1:AE4"/>
    </sheetView>
  </sheetViews>
  <sheetFormatPr baseColWidth="10" defaultRowHeight="16" x14ac:dyDescent="0.2"/>
  <sheetData>
    <row r="1" spans="1:31" x14ac:dyDescent="0.2">
      <c r="A1" s="2"/>
      <c r="B1" s="6" t="s">
        <v>103</v>
      </c>
      <c r="C1" s="6"/>
      <c r="D1" s="6"/>
      <c r="E1" s="6"/>
      <c r="F1" s="6"/>
      <c r="G1" s="6" t="s">
        <v>0</v>
      </c>
      <c r="H1" s="6"/>
      <c r="I1" s="6"/>
      <c r="J1" s="6"/>
      <c r="K1" s="6"/>
      <c r="L1" s="6" t="s">
        <v>106</v>
      </c>
      <c r="M1" s="6"/>
      <c r="N1" s="6"/>
      <c r="O1" s="6"/>
      <c r="P1" s="6"/>
      <c r="Q1" s="6" t="s">
        <v>107</v>
      </c>
      <c r="R1" s="6"/>
      <c r="S1" s="6"/>
      <c r="T1" s="6"/>
      <c r="U1" s="6"/>
      <c r="V1" s="6" t="s">
        <v>105</v>
      </c>
      <c r="W1" s="6"/>
      <c r="X1" s="6"/>
      <c r="Y1" s="6"/>
      <c r="Z1" s="6"/>
      <c r="AA1" s="6" t="s">
        <v>108</v>
      </c>
      <c r="AB1" s="6"/>
      <c r="AC1" s="6"/>
      <c r="AD1" s="6"/>
      <c r="AE1" s="6"/>
    </row>
    <row r="2" spans="1:31" x14ac:dyDescent="0.2">
      <c r="A2" s="3" t="s">
        <v>109</v>
      </c>
      <c r="B2" s="1">
        <v>6.331169</v>
      </c>
      <c r="C2" s="1">
        <v>26.357140000000001</v>
      </c>
      <c r="D2" s="1">
        <v>2.6103900000000002</v>
      </c>
      <c r="E2" s="1">
        <v>29.551950000000001</v>
      </c>
      <c r="F2" s="1">
        <v>4.2272730000000003</v>
      </c>
      <c r="G2" s="1">
        <v>5.922078</v>
      </c>
      <c r="H2" s="1">
        <v>25.30519</v>
      </c>
      <c r="I2" s="1">
        <v>1.6558440000000001</v>
      </c>
      <c r="J2" s="1">
        <v>26.80519</v>
      </c>
      <c r="K2" s="1">
        <v>3.0194809999999999</v>
      </c>
      <c r="L2" s="1">
        <v>5.6883119999999998</v>
      </c>
      <c r="M2" s="1">
        <v>24</v>
      </c>
      <c r="N2" s="1">
        <v>2.9415580000000001</v>
      </c>
      <c r="O2" s="1">
        <v>25.714289999999998</v>
      </c>
      <c r="P2" s="1">
        <v>2.9415580000000001</v>
      </c>
      <c r="Q2" s="1">
        <v>5.3571429999999998</v>
      </c>
      <c r="R2" s="1">
        <v>59.298699999999997</v>
      </c>
      <c r="S2" s="1">
        <v>60.077919999999999</v>
      </c>
      <c r="T2" s="1">
        <v>61.129869999999997</v>
      </c>
      <c r="U2" s="1">
        <v>18.311689999999999</v>
      </c>
      <c r="V2" s="1">
        <v>24.409089999999999</v>
      </c>
      <c r="W2" s="1">
        <v>72.896100000000004</v>
      </c>
      <c r="X2" s="1">
        <v>73.266229999999993</v>
      </c>
      <c r="Y2" s="1">
        <v>75.33117</v>
      </c>
      <c r="Z2" s="1">
        <v>74.746750000000006</v>
      </c>
      <c r="AA2" s="1"/>
      <c r="AB2" s="1"/>
      <c r="AC2" s="1"/>
      <c r="AD2" s="1"/>
      <c r="AE2" s="1"/>
    </row>
    <row r="3" spans="1:31" x14ac:dyDescent="0.2">
      <c r="A3" s="3" t="s">
        <v>10</v>
      </c>
      <c r="B3" s="1">
        <v>24.409089999999999</v>
      </c>
      <c r="C3" s="1">
        <v>4.2272730000000003</v>
      </c>
      <c r="D3" s="1">
        <v>23.2987</v>
      </c>
      <c r="E3" s="1">
        <v>7.3441559999999999</v>
      </c>
      <c r="F3" s="1">
        <v>47.610390000000002</v>
      </c>
      <c r="G3" s="1">
        <v>20.376619999999999</v>
      </c>
      <c r="H3" s="1">
        <v>2.5519479999999999</v>
      </c>
      <c r="I3" s="1">
        <v>19.071429999999999</v>
      </c>
      <c r="J3" s="1">
        <v>4.8506489999999998</v>
      </c>
      <c r="K3" s="1">
        <v>43.461039999999997</v>
      </c>
      <c r="L3" s="1">
        <v>15.506489999999999</v>
      </c>
      <c r="M3" s="1">
        <v>2.668831</v>
      </c>
      <c r="N3" s="1">
        <v>13.5974</v>
      </c>
      <c r="O3" s="1">
        <v>4.4025970000000001</v>
      </c>
      <c r="P3" s="1">
        <v>30.448049999999999</v>
      </c>
      <c r="Q3" s="1">
        <v>9.5844159999999992</v>
      </c>
      <c r="R3" s="1">
        <v>1.422078</v>
      </c>
      <c r="S3" s="1">
        <v>7.7727269999999997</v>
      </c>
      <c r="T3" s="1">
        <v>2.2987009999999999</v>
      </c>
      <c r="U3" s="1">
        <v>19.188310000000001</v>
      </c>
      <c r="V3" s="1">
        <v>5.4350649999999998</v>
      </c>
      <c r="W3" s="1">
        <v>0.17532500000000001</v>
      </c>
      <c r="X3" s="1">
        <v>4.9090910000000001</v>
      </c>
      <c r="Y3" s="1">
        <v>1.149351</v>
      </c>
      <c r="Z3" s="1">
        <v>11.55195</v>
      </c>
      <c r="AA3" s="1"/>
      <c r="AB3" s="1"/>
      <c r="AC3" s="1"/>
      <c r="AD3" s="1"/>
      <c r="AE3" s="1"/>
    </row>
    <row r="4" spans="1:31" x14ac:dyDescent="0.2">
      <c r="A4" s="3" t="s">
        <v>92</v>
      </c>
      <c r="B4" s="1">
        <v>23.9026</v>
      </c>
      <c r="C4" s="1">
        <v>24.038959999999999</v>
      </c>
      <c r="D4" s="1">
        <v>35.688310000000001</v>
      </c>
      <c r="E4" s="1">
        <v>14.68831</v>
      </c>
      <c r="F4" s="1">
        <v>14.66883</v>
      </c>
      <c r="G4" s="1">
        <v>20.220780000000001</v>
      </c>
      <c r="H4" s="1">
        <v>18.642859999999999</v>
      </c>
      <c r="I4" s="1">
        <v>29.688310000000001</v>
      </c>
      <c r="J4" s="1">
        <v>11.51299</v>
      </c>
      <c r="K4" s="1">
        <v>11.08442</v>
      </c>
      <c r="L4" s="1">
        <v>15.896100000000001</v>
      </c>
      <c r="M4" s="1">
        <v>14.045450000000001</v>
      </c>
      <c r="N4" s="1">
        <v>18.7987</v>
      </c>
      <c r="O4" s="1">
        <v>8.2792209999999997</v>
      </c>
      <c r="P4" s="1">
        <v>8.746753</v>
      </c>
      <c r="Q4" s="1">
        <v>9.1363640000000004</v>
      </c>
      <c r="R4" s="1">
        <v>8.4740260000000003</v>
      </c>
      <c r="S4" s="1">
        <v>12.93506</v>
      </c>
      <c r="T4" s="1">
        <v>5.1818179999999998</v>
      </c>
      <c r="U4" s="1">
        <v>5.4545450000000004</v>
      </c>
      <c r="V4" s="1">
        <v>5.1623380000000001</v>
      </c>
      <c r="W4" s="1">
        <v>4.5389609999999996</v>
      </c>
      <c r="X4" s="1">
        <v>7.7922079999999996</v>
      </c>
      <c r="Y4" s="1">
        <v>2.9025970000000001</v>
      </c>
      <c r="Z4" s="1">
        <v>2.8831169999999999</v>
      </c>
      <c r="AA4" s="1"/>
      <c r="AB4" s="1"/>
      <c r="AC4" s="1"/>
      <c r="AD4" s="1"/>
      <c r="AE4" s="1"/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C3A4-172F-D741-B8F7-501D690A01E8}">
  <dimension ref="A1:AS5"/>
  <sheetViews>
    <sheetView workbookViewId="0">
      <selection sqref="A1:AS5"/>
    </sheetView>
  </sheetViews>
  <sheetFormatPr baseColWidth="10" defaultRowHeight="16" x14ac:dyDescent="0.2"/>
  <cols>
    <col min="1" max="1" width="12" customWidth="1"/>
  </cols>
  <sheetData>
    <row r="1" spans="1:45" x14ac:dyDescent="0.2">
      <c r="A1" s="2"/>
      <c r="B1" s="6" t="s">
        <v>88</v>
      </c>
      <c r="C1" s="6"/>
      <c r="D1" s="6"/>
      <c r="E1" s="6"/>
      <c r="F1" s="6"/>
      <c r="G1" s="6"/>
      <c r="H1" s="6"/>
      <c r="I1" s="6"/>
      <c r="J1" s="6"/>
      <c r="K1" s="6"/>
      <c r="L1" s="6"/>
      <c r="M1" s="6" t="s">
        <v>110</v>
      </c>
      <c r="N1" s="6"/>
      <c r="O1" s="6"/>
      <c r="P1" s="6"/>
      <c r="Q1" s="6"/>
      <c r="R1" s="6"/>
      <c r="S1" s="6"/>
      <c r="T1" s="6"/>
      <c r="U1" s="6"/>
      <c r="V1" s="6"/>
      <c r="W1" s="6"/>
      <c r="X1" s="6" t="s">
        <v>90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 t="s">
        <v>111</v>
      </c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x14ac:dyDescent="0.2">
      <c r="A2" s="3" t="s">
        <v>112</v>
      </c>
      <c r="B2" s="1">
        <v>4.01</v>
      </c>
      <c r="C2" s="1">
        <v>2.99</v>
      </c>
      <c r="D2" s="1">
        <v>2.68</v>
      </c>
      <c r="E2" s="1">
        <v>2.3199999999999998</v>
      </c>
      <c r="F2" s="1">
        <v>3.88</v>
      </c>
      <c r="G2" s="1">
        <v>2.42</v>
      </c>
      <c r="H2" s="1">
        <v>4.43</v>
      </c>
      <c r="I2" s="1">
        <v>2.83</v>
      </c>
      <c r="J2" s="1">
        <v>1.94</v>
      </c>
      <c r="K2" s="1">
        <v>4.28</v>
      </c>
      <c r="L2" s="1"/>
      <c r="M2" s="1">
        <v>9.99</v>
      </c>
      <c r="N2" s="1">
        <v>8.18</v>
      </c>
      <c r="O2" s="1">
        <v>7.06</v>
      </c>
      <c r="P2" s="1">
        <v>6.5</v>
      </c>
      <c r="Q2" s="1">
        <v>7.54</v>
      </c>
      <c r="R2" s="1">
        <v>6.37</v>
      </c>
      <c r="S2" s="1">
        <v>8.93</v>
      </c>
      <c r="T2" s="1">
        <v>6.63</v>
      </c>
      <c r="U2" s="1">
        <v>3.21</v>
      </c>
      <c r="V2" s="1">
        <v>10.3</v>
      </c>
      <c r="W2" s="1"/>
      <c r="X2" s="1">
        <v>5.5899999999999998E-2</v>
      </c>
      <c r="Y2" s="1">
        <v>2.4500000000000001E-2</v>
      </c>
      <c r="Z2" s="1">
        <v>9.7199999999999995E-3</v>
      </c>
      <c r="AA2" s="1">
        <v>2.6800000000000001E-2</v>
      </c>
      <c r="AB2" s="1">
        <v>0</v>
      </c>
      <c r="AC2" s="1">
        <v>1.9099999999999999E-2</v>
      </c>
      <c r="AD2" s="1">
        <v>2.1600000000000001E-2</v>
      </c>
      <c r="AE2" s="1">
        <v>0</v>
      </c>
      <c r="AF2" s="1">
        <v>0</v>
      </c>
      <c r="AG2" s="1">
        <v>4.02E-2</v>
      </c>
      <c r="AH2" s="1"/>
      <c r="AI2" s="1">
        <v>0.27</v>
      </c>
      <c r="AJ2" s="1">
        <v>0.29099999999999998</v>
      </c>
      <c r="AK2" s="1">
        <v>0</v>
      </c>
      <c r="AL2" s="1">
        <v>0.11899999999999999</v>
      </c>
      <c r="AM2" s="1">
        <v>0</v>
      </c>
      <c r="AN2" s="1">
        <v>0</v>
      </c>
      <c r="AO2" s="1">
        <v>0.16700000000000001</v>
      </c>
      <c r="AP2" s="1">
        <v>0</v>
      </c>
      <c r="AQ2" s="1">
        <v>0.248</v>
      </c>
      <c r="AR2" s="1">
        <v>0.28100000000000003</v>
      </c>
      <c r="AS2" s="1"/>
    </row>
    <row r="3" spans="1:45" x14ac:dyDescent="0.2">
      <c r="A3" s="3" t="s">
        <v>113</v>
      </c>
      <c r="B3" s="1">
        <v>2.63</v>
      </c>
      <c r="C3" s="1">
        <v>1.62</v>
      </c>
      <c r="D3" s="1">
        <v>2.5499999999999998</v>
      </c>
      <c r="E3" s="1">
        <v>3.0167999999999999</v>
      </c>
      <c r="F3" s="1">
        <v>2.16</v>
      </c>
      <c r="G3" s="1"/>
      <c r="H3" s="1"/>
      <c r="I3" s="1"/>
      <c r="J3" s="1"/>
      <c r="K3" s="1"/>
      <c r="L3" s="1"/>
      <c r="M3" s="1">
        <v>7.5</v>
      </c>
      <c r="N3" s="1">
        <v>3.74</v>
      </c>
      <c r="O3" s="1">
        <v>4.97</v>
      </c>
      <c r="P3" s="1">
        <v>6.12</v>
      </c>
      <c r="Q3" s="1">
        <v>6.69</v>
      </c>
      <c r="R3" s="1"/>
      <c r="S3" s="1"/>
      <c r="T3" s="1"/>
      <c r="U3" s="1"/>
      <c r="V3" s="1"/>
      <c r="W3" s="1"/>
      <c r="X3" s="1">
        <v>0</v>
      </c>
      <c r="Y3" s="1">
        <v>0</v>
      </c>
      <c r="Z3" s="1">
        <v>2.7300000000000001E-2</v>
      </c>
      <c r="AA3" s="1">
        <v>3.95E-2</v>
      </c>
      <c r="AB3" s="1">
        <v>1.8700000000000001E-2</v>
      </c>
      <c r="AC3" s="1"/>
      <c r="AD3" s="1"/>
      <c r="AE3" s="1"/>
      <c r="AF3" s="1"/>
      <c r="AG3" s="1"/>
      <c r="AH3" s="1"/>
      <c r="AI3" s="1">
        <v>0.19500000000000001</v>
      </c>
      <c r="AJ3" s="1">
        <v>0.22</v>
      </c>
      <c r="AK3" s="1">
        <v>0.10199999999999999</v>
      </c>
      <c r="AL3" s="1">
        <v>0.36199999999999999</v>
      </c>
      <c r="AM3" s="1">
        <v>0</v>
      </c>
      <c r="AN3" s="1"/>
      <c r="AO3" s="1"/>
      <c r="AP3" s="1"/>
      <c r="AQ3" s="1"/>
      <c r="AR3" s="1"/>
      <c r="AS3" s="1"/>
    </row>
    <row r="4" spans="1:45" x14ac:dyDescent="0.2">
      <c r="A4" s="3" t="s">
        <v>114</v>
      </c>
      <c r="B4" s="1">
        <v>1.96</v>
      </c>
      <c r="C4" s="1">
        <v>1.55</v>
      </c>
      <c r="D4" s="1">
        <v>1.7377</v>
      </c>
      <c r="E4" s="1">
        <v>1.64</v>
      </c>
      <c r="F4" s="1">
        <v>1.19</v>
      </c>
      <c r="G4" s="1">
        <v>2.2599999999999998</v>
      </c>
      <c r="H4" s="1">
        <v>1.98</v>
      </c>
      <c r="I4" s="1">
        <v>1.89</v>
      </c>
      <c r="J4" s="1"/>
      <c r="K4" s="1"/>
      <c r="L4" s="1"/>
      <c r="M4" s="1">
        <v>6.79</v>
      </c>
      <c r="N4" s="1">
        <v>5.45</v>
      </c>
      <c r="O4" s="1">
        <v>6.1143000000000001</v>
      </c>
      <c r="P4" s="1">
        <v>4.82</v>
      </c>
      <c r="Q4" s="1">
        <v>3.67</v>
      </c>
      <c r="R4" s="1">
        <v>5.84</v>
      </c>
      <c r="S4" s="1">
        <v>5.0199999999999996</v>
      </c>
      <c r="T4" s="1">
        <v>5.8</v>
      </c>
      <c r="U4" s="1"/>
      <c r="V4" s="1"/>
      <c r="W4" s="1"/>
      <c r="X4" s="1">
        <v>1.49E-2</v>
      </c>
      <c r="Y4" s="1">
        <v>1.21E-2</v>
      </c>
      <c r="Z4" s="1">
        <v>2.23E-2</v>
      </c>
      <c r="AA4" s="1">
        <v>4.4600000000000001E-2</v>
      </c>
      <c r="AB4" s="1">
        <v>1.03E-2</v>
      </c>
      <c r="AC4" s="1">
        <v>8.7900000000000006E-2</v>
      </c>
      <c r="AD4" s="1">
        <v>0</v>
      </c>
      <c r="AE4" s="1">
        <v>3.3300000000000003E-2</v>
      </c>
      <c r="AF4" s="1"/>
      <c r="AG4" s="1"/>
      <c r="AH4" s="1"/>
      <c r="AI4" s="1">
        <v>0.42699999999999999</v>
      </c>
      <c r="AJ4" s="1">
        <v>0</v>
      </c>
      <c r="AK4" s="1">
        <v>0.30099999999999999</v>
      </c>
      <c r="AL4" s="1">
        <v>0.46700000000000003</v>
      </c>
      <c r="AM4" s="1">
        <v>0</v>
      </c>
      <c r="AN4" s="1">
        <v>0.78600000000000003</v>
      </c>
      <c r="AO4" s="1">
        <v>0</v>
      </c>
      <c r="AP4" s="1">
        <v>0.13</v>
      </c>
      <c r="AQ4" s="1"/>
      <c r="AR4" s="1"/>
      <c r="AS4" s="1"/>
    </row>
    <row r="5" spans="1:45" x14ac:dyDescent="0.2">
      <c r="A5" s="3" t="s">
        <v>115</v>
      </c>
      <c r="B5" s="1">
        <v>4.1500000000000002E-2</v>
      </c>
      <c r="C5" s="1">
        <v>1.55E-2</v>
      </c>
      <c r="D5" s="1">
        <v>0</v>
      </c>
      <c r="E5" s="1">
        <v>4.1000000000000002E-2</v>
      </c>
      <c r="F5" s="1">
        <v>1.5800000000000002E-2</v>
      </c>
      <c r="G5" s="1">
        <v>0</v>
      </c>
      <c r="H5" s="1">
        <v>4.0300000000000002E-2</v>
      </c>
      <c r="I5" s="1">
        <v>0</v>
      </c>
      <c r="J5" s="1">
        <v>1.0500000000000001E-2</v>
      </c>
      <c r="K5" s="1">
        <v>8.5699999999999995E-3</v>
      </c>
      <c r="L5" s="1"/>
      <c r="M5" s="1">
        <v>8.6499999999999994E-2</v>
      </c>
      <c r="N5" s="1">
        <v>4.6800000000000001E-2</v>
      </c>
      <c r="O5" s="1">
        <v>0</v>
      </c>
      <c r="P5" s="1">
        <v>0.113</v>
      </c>
      <c r="Q5" s="1">
        <v>2.8199999999999999E-2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/>
      <c r="X5" s="1">
        <v>4.1099999999999998E-2</v>
      </c>
      <c r="Y5" s="1">
        <v>6.1799999999999997E-3</v>
      </c>
      <c r="Z5" s="1">
        <v>1.54E-2</v>
      </c>
      <c r="AA5" s="1">
        <v>5.0400000000000002E-3</v>
      </c>
      <c r="AB5" s="1">
        <v>0</v>
      </c>
      <c r="AC5" s="1">
        <v>0</v>
      </c>
      <c r="AD5" s="1">
        <v>0</v>
      </c>
      <c r="AE5" s="1">
        <v>0</v>
      </c>
      <c r="AF5" s="1">
        <v>1.7399999999999999E-2</v>
      </c>
      <c r="AG5" s="1">
        <v>3.7000000000000002E-3</v>
      </c>
      <c r="AH5" s="1"/>
      <c r="AI5" s="1">
        <v>3.2800000000000003E-2</v>
      </c>
      <c r="AJ5" s="1">
        <v>0</v>
      </c>
      <c r="AK5" s="1">
        <v>6.7599999999999993E-2</v>
      </c>
      <c r="AL5" s="1">
        <v>0</v>
      </c>
      <c r="AM5" s="1">
        <v>3.3000000000000002E-2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/>
    </row>
  </sheetData>
  <mergeCells count="4">
    <mergeCell ref="B1:L1"/>
    <mergeCell ref="M1:W1"/>
    <mergeCell ref="X1:AH1"/>
    <mergeCell ref="AI1:AS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BE502-E399-424A-A05D-F2870CBD8B39}">
  <dimension ref="A1:AS5"/>
  <sheetViews>
    <sheetView workbookViewId="0">
      <selection sqref="A1:AS5"/>
    </sheetView>
  </sheetViews>
  <sheetFormatPr baseColWidth="10" defaultRowHeight="16" x14ac:dyDescent="0.2"/>
  <sheetData>
    <row r="1" spans="1:45" x14ac:dyDescent="0.2">
      <c r="A1" s="2"/>
      <c r="B1" s="6" t="s">
        <v>88</v>
      </c>
      <c r="C1" s="6"/>
      <c r="D1" s="6"/>
      <c r="E1" s="6"/>
      <c r="F1" s="6"/>
      <c r="G1" s="6"/>
      <c r="H1" s="6"/>
      <c r="I1" s="6"/>
      <c r="J1" s="6"/>
      <c r="K1" s="6"/>
      <c r="L1" s="6"/>
      <c r="M1" s="6" t="s">
        <v>110</v>
      </c>
      <c r="N1" s="6"/>
      <c r="O1" s="6"/>
      <c r="P1" s="6"/>
      <c r="Q1" s="6"/>
      <c r="R1" s="6"/>
      <c r="S1" s="6"/>
      <c r="T1" s="6"/>
      <c r="U1" s="6"/>
      <c r="V1" s="6"/>
      <c r="W1" s="6"/>
      <c r="X1" s="6" t="s">
        <v>90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 t="s">
        <v>111</v>
      </c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x14ac:dyDescent="0.2">
      <c r="A2" s="3" t="s">
        <v>112</v>
      </c>
      <c r="B2" s="1">
        <v>5.5899999999999998E-2</v>
      </c>
      <c r="C2" s="1">
        <v>2.4500000000000001E-2</v>
      </c>
      <c r="D2" s="1">
        <v>9.7199999999999995E-3</v>
      </c>
      <c r="E2" s="1">
        <v>2.6800000000000001E-2</v>
      </c>
      <c r="F2" s="1">
        <v>0</v>
      </c>
      <c r="G2" s="1">
        <v>1.9099999999999999E-2</v>
      </c>
      <c r="H2" s="1">
        <v>2.1600000000000001E-2</v>
      </c>
      <c r="I2" s="1">
        <v>0</v>
      </c>
      <c r="J2" s="1">
        <v>0</v>
      </c>
      <c r="K2" s="1">
        <v>4.02E-2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>
        <v>1.9099999999999999E-2</v>
      </c>
      <c r="AD2" s="1">
        <v>2.1600000000000001E-2</v>
      </c>
      <c r="AE2" s="1">
        <v>0</v>
      </c>
      <c r="AF2" s="1">
        <v>0</v>
      </c>
      <c r="AG2" s="1">
        <v>4.02E-2</v>
      </c>
      <c r="AH2" s="1"/>
      <c r="AI2" s="1">
        <v>0.27</v>
      </c>
      <c r="AJ2" s="1">
        <v>0.29099999999999998</v>
      </c>
      <c r="AK2" s="1">
        <v>0</v>
      </c>
      <c r="AL2" s="1">
        <v>0.11899999999999999</v>
      </c>
      <c r="AM2" s="1">
        <v>0</v>
      </c>
      <c r="AN2" s="1">
        <v>0</v>
      </c>
      <c r="AO2" s="1">
        <v>0.16700000000000001</v>
      </c>
      <c r="AP2" s="1">
        <v>0</v>
      </c>
      <c r="AQ2" s="1">
        <v>0.248</v>
      </c>
      <c r="AR2" s="1">
        <v>0.28100000000000003</v>
      </c>
      <c r="AS2" s="1"/>
    </row>
    <row r="3" spans="1:45" x14ac:dyDescent="0.2">
      <c r="A3" s="3" t="s">
        <v>113</v>
      </c>
      <c r="B3" s="1">
        <v>0</v>
      </c>
      <c r="C3" s="1">
        <v>0</v>
      </c>
      <c r="D3" s="1">
        <v>2.7300000000000001E-2</v>
      </c>
      <c r="E3" s="1">
        <v>3.95E-2</v>
      </c>
      <c r="F3" s="1">
        <v>1.8700000000000001E-2</v>
      </c>
      <c r="G3" s="1">
        <v>3.1E-2</v>
      </c>
      <c r="H3" s="1">
        <v>5.4600000000000003E-2</v>
      </c>
      <c r="I3" s="1">
        <v>3.4500000000000003E-2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">
      <c r="A4" s="3" t="s">
        <v>114</v>
      </c>
      <c r="B4" s="1">
        <v>1.49E-2</v>
      </c>
      <c r="C4" s="1">
        <v>1.21E-2</v>
      </c>
      <c r="D4" s="1">
        <v>2.23E-2</v>
      </c>
      <c r="E4" s="1">
        <v>4.4600000000000001E-2</v>
      </c>
      <c r="F4" s="1">
        <v>1.03E-2</v>
      </c>
      <c r="G4" s="1">
        <v>8.7900000000000006E-2</v>
      </c>
      <c r="H4" s="1">
        <v>0</v>
      </c>
      <c r="I4" s="1">
        <v>3.3300000000000003E-2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x14ac:dyDescent="0.2">
      <c r="A5" s="3" t="s">
        <v>115</v>
      </c>
      <c r="B5" s="1">
        <v>4.1099999999999998E-2</v>
      </c>
      <c r="C5" s="1">
        <v>6.1799999999999997E-3</v>
      </c>
      <c r="D5" s="1">
        <v>1.54E-2</v>
      </c>
      <c r="E5" s="1">
        <v>5.0400000000000002E-3</v>
      </c>
      <c r="F5" s="1">
        <v>0</v>
      </c>
      <c r="G5" s="1">
        <v>0</v>
      </c>
      <c r="H5" s="1">
        <v>0</v>
      </c>
      <c r="I5" s="1">
        <v>0</v>
      </c>
      <c r="J5" s="1">
        <v>1.7399999999999999E-2</v>
      </c>
      <c r="K5" s="1">
        <v>3.7000000000000002E-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</sheetData>
  <mergeCells count="4">
    <mergeCell ref="B1:L1"/>
    <mergeCell ref="M1:W1"/>
    <mergeCell ref="X1:AH1"/>
    <mergeCell ref="AI1:A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420A7-5391-9641-BDF1-A2A69262C345}">
  <dimension ref="A1:K5"/>
  <sheetViews>
    <sheetView workbookViewId="0">
      <selection sqref="A1:K5"/>
    </sheetView>
  </sheetViews>
  <sheetFormatPr baseColWidth="10" defaultRowHeight="16" x14ac:dyDescent="0.2"/>
  <sheetData>
    <row r="1" spans="1:11" x14ac:dyDescent="0.2">
      <c r="A1" s="2"/>
      <c r="B1" s="6" t="s">
        <v>116</v>
      </c>
      <c r="C1" s="6"/>
      <c r="D1" s="6"/>
      <c r="E1" s="6"/>
      <c r="F1" s="6"/>
      <c r="G1" s="6" t="s">
        <v>117</v>
      </c>
      <c r="H1" s="6"/>
      <c r="I1" s="6"/>
      <c r="J1" s="6"/>
      <c r="K1" s="6"/>
    </row>
    <row r="2" spans="1:11" x14ac:dyDescent="0.2">
      <c r="A2" s="3" t="s">
        <v>113</v>
      </c>
      <c r="B2" s="1">
        <v>4.4941800000000001</v>
      </c>
      <c r="C2" s="1">
        <v>3.9</v>
      </c>
      <c r="D2" s="1">
        <v>2.6880000000000002</v>
      </c>
      <c r="E2" s="1">
        <v>2.4111099999999999</v>
      </c>
      <c r="F2" s="1">
        <v>2.4649999999999999</v>
      </c>
      <c r="G2" s="1">
        <v>3.645</v>
      </c>
      <c r="H2" s="1">
        <v>3.5390000000000001</v>
      </c>
      <c r="I2" s="1">
        <v>3.1219999999999999</v>
      </c>
      <c r="J2" s="1">
        <v>3.2450000000000001</v>
      </c>
      <c r="K2" s="1">
        <v>2.7850000000000001</v>
      </c>
    </row>
    <row r="3" spans="1:11" x14ac:dyDescent="0.2">
      <c r="A3" s="3" t="s">
        <v>114</v>
      </c>
      <c r="B3" s="1">
        <v>2.532</v>
      </c>
      <c r="C3" s="1">
        <v>2.17</v>
      </c>
      <c r="D3" s="1">
        <v>1.655</v>
      </c>
      <c r="E3" s="1">
        <v>1.575</v>
      </c>
      <c r="F3" s="1">
        <v>1.7</v>
      </c>
      <c r="G3" s="1">
        <v>1.83</v>
      </c>
      <c r="H3" s="1">
        <v>2.1760000000000002</v>
      </c>
      <c r="I3" s="1">
        <v>1.7949999999999999</v>
      </c>
      <c r="J3" s="1">
        <v>1.72</v>
      </c>
      <c r="K3" s="1">
        <v>1.97</v>
      </c>
    </row>
    <row r="4" spans="1:11" x14ac:dyDescent="0.2">
      <c r="A4" s="3" t="s">
        <v>115</v>
      </c>
      <c r="B4" s="1">
        <v>3.8500000000000001E-3</v>
      </c>
      <c r="C4" s="1">
        <v>9.5899999999999996E-3</v>
      </c>
      <c r="D4" s="1">
        <v>0</v>
      </c>
      <c r="E4" s="1">
        <v>2.4E-2</v>
      </c>
      <c r="F4" s="1">
        <v>0</v>
      </c>
      <c r="G4" s="1">
        <v>2.5000000000000001E-2</v>
      </c>
      <c r="H4" s="1">
        <v>1.2999999999999999E-2</v>
      </c>
      <c r="I4" s="1">
        <v>0</v>
      </c>
      <c r="J4" s="1">
        <v>2.97E-3</v>
      </c>
      <c r="K4" s="1">
        <v>0</v>
      </c>
    </row>
    <row r="5" spans="1:11" x14ac:dyDescent="0.2">
      <c r="A5" s="3" t="s">
        <v>4</v>
      </c>
      <c r="B5" s="1">
        <v>2.7E-2</v>
      </c>
      <c r="C5" s="1">
        <v>8.9999999999999993E-3</v>
      </c>
      <c r="D5" s="1"/>
      <c r="E5" s="1"/>
      <c r="F5" s="1"/>
      <c r="G5" s="1">
        <v>8.9999999999999993E-3</v>
      </c>
      <c r="H5" s="1">
        <v>6.4000000000000001E-2</v>
      </c>
      <c r="I5" s="1"/>
      <c r="J5" s="1"/>
      <c r="K5" s="1"/>
    </row>
  </sheetData>
  <mergeCells count="2">
    <mergeCell ref="B1:F1"/>
    <mergeCell ref="G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242A8-FD24-0A44-9FF9-02F79283DAFA}">
  <dimension ref="A1:K5"/>
  <sheetViews>
    <sheetView workbookViewId="0">
      <selection activeCell="D5" sqref="D5"/>
    </sheetView>
  </sheetViews>
  <sheetFormatPr baseColWidth="10" defaultRowHeight="16" x14ac:dyDescent="0.2"/>
  <sheetData>
    <row r="1" spans="1:11" x14ac:dyDescent="0.2">
      <c r="A1" s="2"/>
      <c r="B1" s="6" t="s">
        <v>116</v>
      </c>
      <c r="C1" s="6"/>
      <c r="D1" s="6"/>
      <c r="E1" s="6"/>
      <c r="F1" s="6"/>
      <c r="G1" s="6" t="s">
        <v>117</v>
      </c>
      <c r="H1" s="6"/>
      <c r="I1" s="6"/>
      <c r="J1" s="6"/>
      <c r="K1" s="6"/>
    </row>
    <row r="2" spans="1:11" x14ac:dyDescent="0.2">
      <c r="A2" s="3" t="s">
        <v>113</v>
      </c>
      <c r="B2" s="1">
        <v>6</v>
      </c>
      <c r="C2" s="1">
        <v>0.249</v>
      </c>
      <c r="D2" s="1">
        <v>0.14000000000000001</v>
      </c>
      <c r="E2" s="1">
        <v>0.12</v>
      </c>
      <c r="F2" s="1">
        <v>4.2000000000000003E-2</v>
      </c>
      <c r="G2" s="1">
        <v>0.19400000000000001</v>
      </c>
      <c r="H2" s="1">
        <v>0.24199999999999999</v>
      </c>
      <c r="I2" s="1">
        <v>7.0000000000000007E-2</v>
      </c>
      <c r="J2" s="1">
        <v>6.8000000000000005E-2</v>
      </c>
      <c r="K2" s="1">
        <v>0.12</v>
      </c>
    </row>
    <row r="3" spans="1:11" x14ac:dyDescent="0.2">
      <c r="A3" s="3" t="s">
        <v>114</v>
      </c>
      <c r="B3" s="1">
        <v>6</v>
      </c>
      <c r="C3" s="1">
        <v>0.184</v>
      </c>
      <c r="D3" s="1">
        <v>0.108</v>
      </c>
      <c r="E3" s="1">
        <v>5.7000000000000002E-2</v>
      </c>
      <c r="F3" s="1">
        <v>7.0000000000000007E-2</v>
      </c>
      <c r="G3" s="1">
        <v>0.16200000000000001</v>
      </c>
      <c r="H3" s="1">
        <v>0.11799999999999999</v>
      </c>
      <c r="I3" s="1">
        <v>0.19</v>
      </c>
      <c r="J3" s="1">
        <v>8.4000000000000005E-2</v>
      </c>
      <c r="K3" s="1">
        <v>0.21</v>
      </c>
    </row>
    <row r="4" spans="1:11" x14ac:dyDescent="0.2">
      <c r="A4" s="3" t="s">
        <v>115</v>
      </c>
      <c r="B4" s="1"/>
      <c r="C4" s="1">
        <v>0</v>
      </c>
      <c r="D4" s="1">
        <v>0</v>
      </c>
      <c r="E4" s="1">
        <v>6.7099999999999998E-3</v>
      </c>
      <c r="F4" s="1">
        <v>2.1000000000000001E-2</v>
      </c>
      <c r="G4" s="1">
        <v>0</v>
      </c>
      <c r="H4" s="1">
        <v>2.7E-2</v>
      </c>
      <c r="I4" s="1">
        <v>0</v>
      </c>
      <c r="J4" s="1">
        <v>0</v>
      </c>
      <c r="K4" s="1">
        <v>0</v>
      </c>
    </row>
    <row r="5" spans="1:11" x14ac:dyDescent="0.2">
      <c r="A5" s="3" t="s">
        <v>4</v>
      </c>
      <c r="B5" s="1"/>
      <c r="C5" s="1">
        <v>1E-3</v>
      </c>
      <c r="D5" s="1"/>
      <c r="E5" s="1"/>
      <c r="F5" s="1"/>
      <c r="G5" s="1">
        <v>0.08</v>
      </c>
      <c r="H5" s="1">
        <v>0</v>
      </c>
      <c r="I5" s="1"/>
      <c r="J5" s="1"/>
      <c r="K5" s="1"/>
    </row>
  </sheetData>
  <mergeCells count="2">
    <mergeCell ref="B1:F1"/>
    <mergeCell ref="G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1563E-DFEE-104D-8346-3CE68BD1F9D2}">
  <dimension ref="A1:K5"/>
  <sheetViews>
    <sheetView workbookViewId="0">
      <selection sqref="A1:K5"/>
    </sheetView>
  </sheetViews>
  <sheetFormatPr baseColWidth="10" defaultRowHeight="16" x14ac:dyDescent="0.2"/>
  <sheetData>
    <row r="1" spans="1:11" x14ac:dyDescent="0.2">
      <c r="A1" s="2"/>
      <c r="B1" s="6" t="s">
        <v>116</v>
      </c>
      <c r="C1" s="6"/>
      <c r="D1" s="6"/>
      <c r="E1" s="6"/>
      <c r="F1" s="6"/>
      <c r="G1" s="6" t="s">
        <v>117</v>
      </c>
      <c r="H1" s="6"/>
      <c r="I1" s="6"/>
      <c r="J1" s="6"/>
      <c r="K1" s="6"/>
    </row>
    <row r="2" spans="1:11" x14ac:dyDescent="0.2">
      <c r="A2" s="3" t="s">
        <v>113</v>
      </c>
      <c r="B2" s="1">
        <v>3.49</v>
      </c>
      <c r="C2" s="1">
        <v>3.49</v>
      </c>
      <c r="D2" s="1">
        <v>3.69</v>
      </c>
      <c r="E2" s="1">
        <v>3.39</v>
      </c>
      <c r="F2" s="1">
        <v>3.43</v>
      </c>
      <c r="G2" s="1">
        <v>19.399999999999999</v>
      </c>
      <c r="H2" s="1">
        <v>18.399999999999999</v>
      </c>
      <c r="I2" s="1">
        <v>18.3</v>
      </c>
      <c r="J2" s="1">
        <v>18.2</v>
      </c>
      <c r="K2" s="1">
        <v>16.600000000000001</v>
      </c>
    </row>
    <row r="3" spans="1:11" x14ac:dyDescent="0.2">
      <c r="A3" s="3" t="s">
        <v>114</v>
      </c>
      <c r="B3" s="1">
        <v>0.98</v>
      </c>
      <c r="C3" s="1">
        <v>1.22</v>
      </c>
      <c r="D3" s="1">
        <v>1.23</v>
      </c>
      <c r="E3" s="1">
        <v>1.0900000000000001</v>
      </c>
      <c r="F3" s="1">
        <v>1.07</v>
      </c>
      <c r="G3" s="1">
        <v>8.49</v>
      </c>
      <c r="H3" s="1">
        <v>8.2100000000000009</v>
      </c>
      <c r="I3" s="1">
        <v>9.14</v>
      </c>
      <c r="J3" s="1">
        <v>8.39</v>
      </c>
      <c r="K3" s="1">
        <v>6.72</v>
      </c>
    </row>
    <row r="4" spans="1:11" x14ac:dyDescent="0.2">
      <c r="A4" s="3" t="s">
        <v>115</v>
      </c>
      <c r="B4" s="1">
        <v>4.1000000000000002E-2</v>
      </c>
      <c r="C4" s="1">
        <v>3.7999999999999999E-2</v>
      </c>
      <c r="D4" s="1">
        <v>4.2999999999999997E-2</v>
      </c>
      <c r="E4" s="1">
        <v>7.0999999999999994E-2</v>
      </c>
      <c r="F4" s="1">
        <v>0.27</v>
      </c>
      <c r="G4" s="1">
        <v>0.19</v>
      </c>
      <c r="H4" s="1">
        <v>0.46</v>
      </c>
      <c r="I4" s="1">
        <v>0.11</v>
      </c>
      <c r="J4" s="1">
        <v>0.23</v>
      </c>
      <c r="K4" s="1">
        <v>0.43</v>
      </c>
    </row>
    <row r="5" spans="1:11" x14ac:dyDescent="0.2">
      <c r="A5" s="3" t="s">
        <v>4</v>
      </c>
      <c r="B5" s="1">
        <v>0.16</v>
      </c>
      <c r="C5" s="1">
        <v>0.15</v>
      </c>
      <c r="D5" s="1"/>
      <c r="E5" s="1"/>
      <c r="F5" s="1"/>
      <c r="G5" s="1">
        <v>1.04</v>
      </c>
      <c r="H5" s="1">
        <v>0.65</v>
      </c>
      <c r="I5" s="1"/>
      <c r="J5" s="1"/>
      <c r="K5" s="1"/>
    </row>
  </sheetData>
  <mergeCells count="2">
    <mergeCell ref="B1:F1"/>
    <mergeCell ref="G1:K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86EF5-6945-7346-87F8-93F306D2719E}">
  <dimension ref="A1:J16"/>
  <sheetViews>
    <sheetView workbookViewId="0">
      <selection activeCell="G1" sqref="G1:J16"/>
    </sheetView>
  </sheetViews>
  <sheetFormatPr baseColWidth="10" defaultRowHeight="16" x14ac:dyDescent="0.2"/>
  <sheetData>
    <row r="1" spans="1:10" x14ac:dyDescent="0.2">
      <c r="A1" s="4" t="s">
        <v>118</v>
      </c>
      <c r="B1" s="4" t="s">
        <v>105</v>
      </c>
      <c r="C1" t="s">
        <v>119</v>
      </c>
      <c r="D1" t="s">
        <v>120</v>
      </c>
      <c r="G1" s="4" t="s">
        <v>121</v>
      </c>
      <c r="H1" s="4" t="s">
        <v>105</v>
      </c>
      <c r="I1" t="s">
        <v>119</v>
      </c>
      <c r="J1" t="s">
        <v>120</v>
      </c>
    </row>
    <row r="2" spans="1:10" x14ac:dyDescent="0.2">
      <c r="A2">
        <v>2.5000000000000001E-2</v>
      </c>
      <c r="B2" s="5">
        <v>2490000000</v>
      </c>
      <c r="C2">
        <f>_xlfn.RANK.AVG(A2,$A$2:$A$43,1)</f>
        <v>5</v>
      </c>
      <c r="D2">
        <f>_xlfn.RANK.AVG(B2,$B$2:$B$43,1)</f>
        <v>12</v>
      </c>
      <c r="G2">
        <v>3.8500000000000001E-3</v>
      </c>
      <c r="H2" s="5">
        <v>2490000000</v>
      </c>
      <c r="I2" t="e">
        <f>_xlfn.RANK.AVG(G2,$A$2:$A$43,1)</f>
        <v>#N/A</v>
      </c>
      <c r="J2">
        <f>_xlfn.RANK.AVG(H2,$B$2:$B$43,1)</f>
        <v>12</v>
      </c>
    </row>
    <row r="3" spans="1:10" x14ac:dyDescent="0.2">
      <c r="A3">
        <v>1.2999999999999999E-2</v>
      </c>
      <c r="B3" s="5">
        <v>148000000</v>
      </c>
      <c r="C3">
        <f t="shared" ref="C3:C16" si="0">_xlfn.RANK.AVG(A3,$A$2:$A$43,1)</f>
        <v>4</v>
      </c>
      <c r="D3">
        <f t="shared" ref="D3:D16" si="1">_xlfn.RANK.AVG(B3,$B$2:$B$43,1)</f>
        <v>11</v>
      </c>
      <c r="G3">
        <v>9.5899999999999996E-3</v>
      </c>
      <c r="H3" s="5">
        <v>148000000</v>
      </c>
      <c r="I3" t="e">
        <f t="shared" ref="I3:I16" si="2">_xlfn.RANK.AVG(G3,$A$2:$A$43,1)</f>
        <v>#N/A</v>
      </c>
      <c r="J3">
        <f t="shared" ref="J3:J15" si="3">_xlfn.RANK.AVG(H3,$B$2:$B$43,1)</f>
        <v>11</v>
      </c>
    </row>
    <row r="4" spans="1:10" x14ac:dyDescent="0.2">
      <c r="A4">
        <v>0</v>
      </c>
      <c r="B4" s="5">
        <v>82500000000</v>
      </c>
      <c r="C4">
        <f t="shared" si="0"/>
        <v>2</v>
      </c>
      <c r="D4">
        <f t="shared" si="1"/>
        <v>13</v>
      </c>
      <c r="G4">
        <v>-6.0000000000000071E-4</v>
      </c>
      <c r="H4" s="5">
        <v>82500000000</v>
      </c>
      <c r="I4" t="e">
        <f t="shared" si="2"/>
        <v>#N/A</v>
      </c>
      <c r="J4">
        <f t="shared" si="3"/>
        <v>13</v>
      </c>
    </row>
    <row r="5" spans="1:10" x14ac:dyDescent="0.2">
      <c r="A5">
        <v>2.9700000000000004E-3</v>
      </c>
      <c r="B5" s="5">
        <v>107000000000</v>
      </c>
      <c r="C5">
        <f t="shared" si="0"/>
        <v>3</v>
      </c>
      <c r="D5">
        <f t="shared" si="1"/>
        <v>14</v>
      </c>
      <c r="G5">
        <v>2.4E-2</v>
      </c>
      <c r="H5" s="5">
        <v>107000000000</v>
      </c>
      <c r="I5" t="e">
        <f t="shared" si="2"/>
        <v>#N/A</v>
      </c>
      <c r="J5">
        <f t="shared" si="3"/>
        <v>14</v>
      </c>
    </row>
    <row r="6" spans="1:10" x14ac:dyDescent="0.2">
      <c r="A6">
        <v>-9.0000000000000028E-3</v>
      </c>
      <c r="B6" s="5">
        <v>1070000000000</v>
      </c>
      <c r="C6">
        <f t="shared" si="0"/>
        <v>1</v>
      </c>
      <c r="D6">
        <f t="shared" si="1"/>
        <v>15</v>
      </c>
      <c r="G6">
        <v>-4.2099999999999985E-3</v>
      </c>
      <c r="H6" s="5">
        <v>1070000000000</v>
      </c>
      <c r="I6" t="e">
        <f t="shared" si="2"/>
        <v>#N/A</v>
      </c>
      <c r="J6">
        <f t="shared" si="3"/>
        <v>15</v>
      </c>
    </row>
    <row r="7" spans="1:10" x14ac:dyDescent="0.2">
      <c r="A7">
        <v>3.645</v>
      </c>
      <c r="B7" s="5">
        <v>273000</v>
      </c>
      <c r="C7">
        <f t="shared" si="0"/>
        <v>15</v>
      </c>
      <c r="D7">
        <f t="shared" si="1"/>
        <v>4</v>
      </c>
      <c r="G7">
        <v>4.4941800000000001</v>
      </c>
      <c r="H7" s="5">
        <v>273000</v>
      </c>
      <c r="I7" t="e">
        <f t="shared" si="2"/>
        <v>#N/A</v>
      </c>
      <c r="J7">
        <f t="shared" si="3"/>
        <v>4</v>
      </c>
    </row>
    <row r="8" spans="1:10" x14ac:dyDescent="0.2">
      <c r="A8">
        <v>3.5389999999999997</v>
      </c>
      <c r="B8" s="5">
        <v>152000</v>
      </c>
      <c r="C8">
        <f t="shared" si="0"/>
        <v>14</v>
      </c>
      <c r="D8">
        <f t="shared" si="1"/>
        <v>2</v>
      </c>
      <c r="G8">
        <v>3.9</v>
      </c>
      <c r="H8" s="5">
        <v>152000</v>
      </c>
      <c r="I8" t="e">
        <f t="shared" si="2"/>
        <v>#N/A</v>
      </c>
      <c r="J8">
        <f t="shared" si="3"/>
        <v>2</v>
      </c>
    </row>
    <row r="9" spans="1:10" x14ac:dyDescent="0.2">
      <c r="A9">
        <v>3.1220000000000003</v>
      </c>
      <c r="B9" s="5">
        <v>172000</v>
      </c>
      <c r="C9">
        <f t="shared" si="0"/>
        <v>12</v>
      </c>
      <c r="D9">
        <f t="shared" si="1"/>
        <v>3</v>
      </c>
      <c r="G9">
        <v>2.6880000000000002</v>
      </c>
      <c r="H9" s="5">
        <v>172000</v>
      </c>
      <c r="I9" t="e">
        <f t="shared" si="2"/>
        <v>#N/A</v>
      </c>
      <c r="J9">
        <f t="shared" si="3"/>
        <v>3</v>
      </c>
    </row>
    <row r="10" spans="1:10" x14ac:dyDescent="0.2">
      <c r="A10">
        <v>3.2449999999999997</v>
      </c>
      <c r="B10" s="5">
        <v>282000</v>
      </c>
      <c r="C10">
        <f t="shared" si="0"/>
        <v>13</v>
      </c>
      <c r="D10">
        <f t="shared" si="1"/>
        <v>5</v>
      </c>
      <c r="G10">
        <v>2.4111099999999999</v>
      </c>
      <c r="H10" s="5">
        <v>282000</v>
      </c>
      <c r="I10" t="e">
        <f t="shared" si="2"/>
        <v>#N/A</v>
      </c>
      <c r="J10">
        <f t="shared" si="3"/>
        <v>5</v>
      </c>
    </row>
    <row r="11" spans="1:10" x14ac:dyDescent="0.2">
      <c r="A11">
        <v>2.7850000000000001</v>
      </c>
      <c r="B11" s="5">
        <v>148000</v>
      </c>
      <c r="C11">
        <f t="shared" si="0"/>
        <v>11</v>
      </c>
      <c r="D11">
        <f t="shared" si="1"/>
        <v>1</v>
      </c>
      <c r="G11">
        <v>2.4649999999999999</v>
      </c>
      <c r="H11" s="5">
        <v>148000</v>
      </c>
      <c r="I11" t="e">
        <f t="shared" si="2"/>
        <v>#N/A</v>
      </c>
      <c r="J11">
        <f t="shared" si="3"/>
        <v>1</v>
      </c>
    </row>
    <row r="12" spans="1:10" x14ac:dyDescent="0.2">
      <c r="A12">
        <v>1.83</v>
      </c>
      <c r="B12" s="5">
        <v>1400000</v>
      </c>
      <c r="C12">
        <f t="shared" si="0"/>
        <v>8</v>
      </c>
      <c r="D12">
        <f t="shared" si="1"/>
        <v>7</v>
      </c>
      <c r="G12">
        <v>2.532</v>
      </c>
      <c r="H12" s="5">
        <v>1400000</v>
      </c>
      <c r="I12" t="e">
        <f t="shared" si="2"/>
        <v>#N/A</v>
      </c>
      <c r="J12">
        <f t="shared" si="3"/>
        <v>7</v>
      </c>
    </row>
    <row r="13" spans="1:10" x14ac:dyDescent="0.2">
      <c r="A13">
        <v>2.1760000000000002</v>
      </c>
      <c r="B13" s="5">
        <v>1350000</v>
      </c>
      <c r="C13">
        <f t="shared" si="0"/>
        <v>10</v>
      </c>
      <c r="D13">
        <f t="shared" si="1"/>
        <v>6</v>
      </c>
      <c r="G13">
        <v>2.1700000000000004</v>
      </c>
      <c r="H13" s="5">
        <v>1350000</v>
      </c>
      <c r="I13" t="e">
        <f t="shared" si="2"/>
        <v>#N/A</v>
      </c>
      <c r="J13">
        <f t="shared" si="3"/>
        <v>6</v>
      </c>
    </row>
    <row r="14" spans="1:10" x14ac:dyDescent="0.2">
      <c r="A14">
        <v>1.7950000000000002</v>
      </c>
      <c r="B14" s="5">
        <v>3670000</v>
      </c>
      <c r="C14">
        <f t="shared" si="0"/>
        <v>7</v>
      </c>
      <c r="D14">
        <f t="shared" si="1"/>
        <v>10</v>
      </c>
      <c r="G14">
        <v>1.655</v>
      </c>
      <c r="H14" s="5">
        <v>3670000</v>
      </c>
      <c r="I14" t="e">
        <f t="shared" si="2"/>
        <v>#N/A</v>
      </c>
      <c r="J14">
        <f t="shared" si="3"/>
        <v>10</v>
      </c>
    </row>
    <row r="15" spans="1:10" x14ac:dyDescent="0.2">
      <c r="A15">
        <v>1.72</v>
      </c>
      <c r="B15" s="5">
        <v>1740000</v>
      </c>
      <c r="C15">
        <f t="shared" si="0"/>
        <v>6</v>
      </c>
      <c r="D15">
        <f t="shared" si="1"/>
        <v>8</v>
      </c>
      <c r="G15">
        <v>1.5750000000000002</v>
      </c>
      <c r="H15" s="5">
        <v>1740000</v>
      </c>
      <c r="I15" t="e">
        <f t="shared" si="2"/>
        <v>#N/A</v>
      </c>
      <c r="J15">
        <f t="shared" si="3"/>
        <v>8</v>
      </c>
    </row>
    <row r="16" spans="1:10" x14ac:dyDescent="0.2">
      <c r="A16">
        <v>1.97</v>
      </c>
      <c r="B16" s="5">
        <v>1830000</v>
      </c>
      <c r="C16">
        <f t="shared" si="0"/>
        <v>9</v>
      </c>
      <c r="D16">
        <f t="shared" si="1"/>
        <v>9</v>
      </c>
      <c r="G16">
        <v>1.7</v>
      </c>
      <c r="H16" s="5">
        <v>1830000</v>
      </c>
      <c r="I16" t="e">
        <f t="shared" si="2"/>
        <v>#N/A</v>
      </c>
      <c r="J16" t="s">
        <v>12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1CFB5-8243-7F4F-8315-D6CB5B95DEA6}">
  <dimension ref="A1:K9"/>
  <sheetViews>
    <sheetView workbookViewId="0">
      <selection activeCell="B7" sqref="A7:K9"/>
    </sheetView>
  </sheetViews>
  <sheetFormatPr baseColWidth="10" defaultRowHeight="16" x14ac:dyDescent="0.2"/>
  <sheetData>
    <row r="1" spans="1:11" x14ac:dyDescent="0.2">
      <c r="A1" s="2" t="s">
        <v>122</v>
      </c>
      <c r="B1" s="6" t="s">
        <v>116</v>
      </c>
      <c r="C1" s="6"/>
      <c r="D1" s="6"/>
      <c r="E1" s="6"/>
      <c r="F1" s="6"/>
      <c r="G1" s="6" t="s">
        <v>117</v>
      </c>
      <c r="H1" s="6"/>
      <c r="I1" s="6"/>
      <c r="J1" s="6"/>
      <c r="K1" s="6"/>
    </row>
    <row r="2" spans="1:11" x14ac:dyDescent="0.2">
      <c r="A2" s="3" t="s">
        <v>113</v>
      </c>
      <c r="B2" s="1">
        <v>3.25</v>
      </c>
      <c r="C2" s="1">
        <v>2.09</v>
      </c>
      <c r="D2" s="1">
        <v>2.13</v>
      </c>
      <c r="E2" s="1">
        <v>1.34</v>
      </c>
      <c r="F2" s="1">
        <v>0.75</v>
      </c>
      <c r="G2" s="1">
        <v>4.71</v>
      </c>
      <c r="H2" s="1">
        <v>5.59</v>
      </c>
      <c r="I2" s="1">
        <v>4.74</v>
      </c>
      <c r="J2" s="1">
        <v>4.25</v>
      </c>
      <c r="K2" s="1">
        <v>3.98</v>
      </c>
    </row>
    <row r="3" spans="1:11" x14ac:dyDescent="0.2">
      <c r="A3" s="3" t="s">
        <v>114</v>
      </c>
      <c r="B3" s="1">
        <v>0.76</v>
      </c>
      <c r="C3" s="1">
        <v>0.77</v>
      </c>
      <c r="D3" s="1">
        <v>1.7</v>
      </c>
      <c r="E3" s="1">
        <v>0.32</v>
      </c>
      <c r="F3" s="1">
        <v>0.41</v>
      </c>
      <c r="G3" s="1">
        <v>7.25</v>
      </c>
      <c r="H3" s="1">
        <v>4.5199999999999996</v>
      </c>
      <c r="I3" s="1">
        <v>4.8899999999999997</v>
      </c>
      <c r="J3" s="1">
        <v>6.24</v>
      </c>
      <c r="K3" s="1">
        <v>3.63</v>
      </c>
    </row>
    <row r="6" spans="1:11" x14ac:dyDescent="0.2">
      <c r="A6" t="s">
        <v>123</v>
      </c>
    </row>
    <row r="7" spans="1:11" x14ac:dyDescent="0.2">
      <c r="A7" s="2"/>
      <c r="B7" s="6" t="s">
        <v>116</v>
      </c>
      <c r="C7" s="6"/>
      <c r="D7" s="6"/>
      <c r="E7" s="6"/>
      <c r="F7" s="6"/>
      <c r="G7" s="6" t="s">
        <v>117</v>
      </c>
      <c r="H7" s="6"/>
      <c r="I7" s="6"/>
      <c r="J7" s="6"/>
      <c r="K7" s="6"/>
    </row>
    <row r="8" spans="1:11" x14ac:dyDescent="0.2">
      <c r="A8" s="3" t="s">
        <v>113</v>
      </c>
      <c r="B8" s="1">
        <v>0.83</v>
      </c>
      <c r="C8" s="1">
        <v>0.42</v>
      </c>
      <c r="D8" s="1">
        <v>0.65</v>
      </c>
      <c r="E8" s="1">
        <v>0.38</v>
      </c>
      <c r="F8" s="1">
        <v>0.41</v>
      </c>
      <c r="G8" s="1">
        <v>1.1299999999999999</v>
      </c>
      <c r="H8" s="1">
        <v>1.22</v>
      </c>
      <c r="I8" s="1">
        <v>0.61</v>
      </c>
      <c r="J8" s="1">
        <v>0.82</v>
      </c>
      <c r="K8" s="1">
        <v>1.06</v>
      </c>
    </row>
    <row r="9" spans="1:11" x14ac:dyDescent="0.2">
      <c r="A9" s="3" t="s">
        <v>114</v>
      </c>
      <c r="B9" s="1">
        <v>0.76</v>
      </c>
      <c r="C9" s="1">
        <v>0.51</v>
      </c>
      <c r="D9" s="1">
        <v>0</v>
      </c>
      <c r="E9" s="1">
        <v>1.26</v>
      </c>
      <c r="F9" s="1">
        <v>0.41</v>
      </c>
      <c r="G9" s="1">
        <v>1.0900000000000001</v>
      </c>
      <c r="H9" s="1">
        <v>0.9</v>
      </c>
      <c r="I9" s="1">
        <v>1.32</v>
      </c>
      <c r="J9" s="1">
        <v>0.89</v>
      </c>
      <c r="K9" s="1">
        <v>0.3</v>
      </c>
    </row>
  </sheetData>
  <mergeCells count="4">
    <mergeCell ref="B1:F1"/>
    <mergeCell ref="G1:K1"/>
    <mergeCell ref="B7:F7"/>
    <mergeCell ref="G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D902F-654B-7340-8734-D338315EACFB}">
  <dimension ref="A2:B79"/>
  <sheetViews>
    <sheetView workbookViewId="0">
      <selection activeCell="A2" sqref="A2:B80"/>
    </sheetView>
  </sheetViews>
  <sheetFormatPr baseColWidth="10" defaultRowHeight="16" x14ac:dyDescent="0.2"/>
  <sheetData>
    <row r="2" spans="1:2" x14ac:dyDescent="0.2">
      <c r="A2" s="3" t="s">
        <v>11</v>
      </c>
      <c r="B2" s="1">
        <v>7.6033330000000001</v>
      </c>
    </row>
    <row r="3" spans="1:2" x14ac:dyDescent="0.2">
      <c r="A3" s="3"/>
      <c r="B3" s="1"/>
    </row>
    <row r="4" spans="1:2" x14ac:dyDescent="0.2">
      <c r="A4" s="3" t="s">
        <v>12</v>
      </c>
      <c r="B4" s="1">
        <v>0</v>
      </c>
    </row>
    <row r="5" spans="1:2" x14ac:dyDescent="0.2">
      <c r="A5" s="3" t="s">
        <v>13</v>
      </c>
      <c r="B5" s="1">
        <v>0</v>
      </c>
    </row>
    <row r="6" spans="1:2" x14ac:dyDescent="0.2">
      <c r="A6" s="3" t="s">
        <v>14</v>
      </c>
      <c r="B6" s="1">
        <v>0.32</v>
      </c>
    </row>
    <row r="7" spans="1:2" x14ac:dyDescent="0.2">
      <c r="A7" s="3" t="s">
        <v>15</v>
      </c>
      <c r="B7" s="1">
        <v>0.11</v>
      </c>
    </row>
    <row r="8" spans="1:2" x14ac:dyDescent="0.2">
      <c r="A8" s="3" t="s">
        <v>16</v>
      </c>
      <c r="B8" s="1">
        <v>0</v>
      </c>
    </row>
    <row r="9" spans="1:2" x14ac:dyDescent="0.2">
      <c r="A9" s="3" t="s">
        <v>17</v>
      </c>
      <c r="B9" s="1">
        <v>9.2999999999999999E-2</v>
      </c>
    </row>
    <row r="10" spans="1:2" x14ac:dyDescent="0.2">
      <c r="A10" s="3" t="s">
        <v>18</v>
      </c>
      <c r="B10" s="1">
        <v>9.5000000000000001E-2</v>
      </c>
    </row>
    <row r="11" spans="1:2" x14ac:dyDescent="0.2">
      <c r="A11" s="3" t="s">
        <v>19</v>
      </c>
      <c r="B11" s="1">
        <v>0</v>
      </c>
    </row>
    <row r="12" spans="1:2" x14ac:dyDescent="0.2">
      <c r="A12" s="3" t="s">
        <v>20</v>
      </c>
      <c r="B12" s="1">
        <v>0.18</v>
      </c>
    </row>
    <row r="13" spans="1:2" x14ac:dyDescent="0.2">
      <c r="A13" s="3" t="s">
        <v>21</v>
      </c>
      <c r="B13" s="1">
        <v>0</v>
      </c>
    </row>
    <row r="14" spans="1:2" x14ac:dyDescent="0.2">
      <c r="A14" s="3" t="s">
        <v>22</v>
      </c>
      <c r="B14" s="1">
        <v>0.19</v>
      </c>
    </row>
    <row r="15" spans="1:2" x14ac:dyDescent="0.2">
      <c r="A15" s="3" t="s">
        <v>23</v>
      </c>
      <c r="B15" s="1">
        <v>0.34</v>
      </c>
    </row>
    <row r="16" spans="1:2" x14ac:dyDescent="0.2">
      <c r="A16" s="3" t="s">
        <v>24</v>
      </c>
      <c r="B16" s="1">
        <v>0</v>
      </c>
    </row>
    <row r="17" spans="1:2" x14ac:dyDescent="0.2">
      <c r="A17" s="3" t="s">
        <v>25</v>
      </c>
      <c r="B17" s="1">
        <v>0</v>
      </c>
    </row>
    <row r="18" spans="1:2" x14ac:dyDescent="0.2">
      <c r="A18" s="3" t="s">
        <v>26</v>
      </c>
      <c r="B18" s="1">
        <v>2.81</v>
      </c>
    </row>
    <row r="19" spans="1:2" x14ac:dyDescent="0.2">
      <c r="A19" s="3" t="s">
        <v>27</v>
      </c>
      <c r="B19" s="1">
        <v>4.07</v>
      </c>
    </row>
    <row r="20" spans="1:2" x14ac:dyDescent="0.2">
      <c r="A20" s="3" t="s">
        <v>28</v>
      </c>
      <c r="B20" s="1">
        <v>0.54</v>
      </c>
    </row>
    <row r="21" spans="1:2" x14ac:dyDescent="0.2">
      <c r="A21" s="3" t="s">
        <v>29</v>
      </c>
      <c r="B21" s="1">
        <v>0</v>
      </c>
    </row>
    <row r="22" spans="1:2" x14ac:dyDescent="0.2">
      <c r="A22" s="3" t="s">
        <v>30</v>
      </c>
      <c r="B22" s="1">
        <v>0</v>
      </c>
    </row>
    <row r="23" spans="1:2" x14ac:dyDescent="0.2">
      <c r="A23" s="3" t="s">
        <v>31</v>
      </c>
      <c r="B23" s="1">
        <v>0</v>
      </c>
    </row>
    <row r="24" spans="1:2" x14ac:dyDescent="0.2">
      <c r="A24" s="3" t="s">
        <v>32</v>
      </c>
      <c r="B24" s="1">
        <v>0</v>
      </c>
    </row>
    <row r="25" spans="1:2" x14ac:dyDescent="0.2">
      <c r="A25" s="3" t="s">
        <v>33</v>
      </c>
      <c r="B25" s="1">
        <v>0</v>
      </c>
    </row>
    <row r="26" spans="1:2" x14ac:dyDescent="0.2">
      <c r="A26" s="3" t="s">
        <v>34</v>
      </c>
      <c r="B26" s="1">
        <v>0</v>
      </c>
    </row>
    <row r="27" spans="1:2" x14ac:dyDescent="0.2">
      <c r="A27" s="3" t="s">
        <v>35</v>
      </c>
      <c r="B27" s="1">
        <v>0</v>
      </c>
    </row>
    <row r="28" spans="1:2" x14ac:dyDescent="0.2">
      <c r="A28" s="3" t="s">
        <v>36</v>
      </c>
      <c r="B28" s="1">
        <v>3.46</v>
      </c>
    </row>
    <row r="29" spans="1:2" x14ac:dyDescent="0.2">
      <c r="A29" s="3" t="s">
        <v>37</v>
      </c>
      <c r="B29" s="1">
        <v>0</v>
      </c>
    </row>
    <row r="30" spans="1:2" x14ac:dyDescent="0.2">
      <c r="A30" s="3" t="s">
        <v>38</v>
      </c>
      <c r="B30" s="1">
        <v>1.1499999999999999</v>
      </c>
    </row>
    <row r="31" spans="1:2" x14ac:dyDescent="0.2">
      <c r="A31" s="3" t="s">
        <v>39</v>
      </c>
      <c r="B31" s="1">
        <v>0</v>
      </c>
    </row>
    <row r="32" spans="1:2" x14ac:dyDescent="0.2">
      <c r="A32" s="3" t="s">
        <v>40</v>
      </c>
      <c r="B32" s="1">
        <v>7.14</v>
      </c>
    </row>
    <row r="33" spans="1:2" x14ac:dyDescent="0.2">
      <c r="A33" s="3" t="s">
        <v>41</v>
      </c>
      <c r="B33" s="1">
        <v>2.31</v>
      </c>
    </row>
    <row r="34" spans="1:2" x14ac:dyDescent="0.2">
      <c r="A34" s="3" t="s">
        <v>42</v>
      </c>
      <c r="B34" s="1">
        <v>1.07</v>
      </c>
    </row>
    <row r="35" spans="1:2" x14ac:dyDescent="0.2">
      <c r="A35" s="3" t="s">
        <v>43</v>
      </c>
      <c r="B35" s="1">
        <v>1.06</v>
      </c>
    </row>
    <row r="36" spans="1:2" x14ac:dyDescent="0.2">
      <c r="A36" s="3" t="s">
        <v>44</v>
      </c>
      <c r="B36" s="1">
        <v>0.28999999999999998</v>
      </c>
    </row>
    <row r="37" spans="1:2" x14ac:dyDescent="0.2">
      <c r="A37" s="3" t="s">
        <v>45</v>
      </c>
      <c r="B37" s="1">
        <v>0</v>
      </c>
    </row>
    <row r="38" spans="1:2" x14ac:dyDescent="0.2">
      <c r="A38" s="3" t="s">
        <v>46</v>
      </c>
      <c r="B38" s="1">
        <v>5.3</v>
      </c>
    </row>
    <row r="39" spans="1:2" x14ac:dyDescent="0.2">
      <c r="A39" s="3" t="s">
        <v>47</v>
      </c>
      <c r="B39" s="1">
        <v>0</v>
      </c>
    </row>
    <row r="40" spans="1:2" x14ac:dyDescent="0.2">
      <c r="A40" s="3" t="s">
        <v>48</v>
      </c>
      <c r="B40" s="1">
        <v>0</v>
      </c>
    </row>
    <row r="41" spans="1:2" x14ac:dyDescent="0.2">
      <c r="A41" s="3" t="s">
        <v>49</v>
      </c>
      <c r="B41" s="1">
        <v>0</v>
      </c>
    </row>
    <row r="42" spans="1:2" x14ac:dyDescent="0.2">
      <c r="A42" s="3" t="s">
        <v>50</v>
      </c>
      <c r="B42" s="1">
        <v>0</v>
      </c>
    </row>
    <row r="43" spans="1:2" x14ac:dyDescent="0.2">
      <c r="A43" s="3" t="s">
        <v>51</v>
      </c>
      <c r="B43" s="1">
        <v>0.22</v>
      </c>
    </row>
    <row r="44" spans="1:2" x14ac:dyDescent="0.2">
      <c r="A44" s="3" t="s">
        <v>52</v>
      </c>
      <c r="B44" s="1">
        <v>0.72</v>
      </c>
    </row>
    <row r="45" spans="1:2" x14ac:dyDescent="0.2">
      <c r="A45" s="3" t="s">
        <v>53</v>
      </c>
      <c r="B45" s="1">
        <v>0</v>
      </c>
    </row>
    <row r="46" spans="1:2" x14ac:dyDescent="0.2">
      <c r="A46" s="3" t="s">
        <v>54</v>
      </c>
      <c r="B46" s="1">
        <v>0.35</v>
      </c>
    </row>
    <row r="47" spans="1:2" x14ac:dyDescent="0.2">
      <c r="A47" s="3" t="s">
        <v>55</v>
      </c>
      <c r="B47" s="1">
        <v>0</v>
      </c>
    </row>
    <row r="48" spans="1:2" x14ac:dyDescent="0.2">
      <c r="A48" s="3" t="s">
        <v>56</v>
      </c>
      <c r="B48" s="1">
        <v>0</v>
      </c>
    </row>
    <row r="49" spans="1:2" x14ac:dyDescent="0.2">
      <c r="A49" s="3" t="s">
        <v>57</v>
      </c>
      <c r="B49" s="1">
        <v>0</v>
      </c>
    </row>
    <row r="50" spans="1:2" x14ac:dyDescent="0.2">
      <c r="A50" s="3" t="s">
        <v>58</v>
      </c>
      <c r="B50" s="1">
        <v>8.1000000000000003E-2</v>
      </c>
    </row>
    <row r="51" spans="1:2" x14ac:dyDescent="0.2">
      <c r="A51" s="3" t="s">
        <v>59</v>
      </c>
      <c r="B51" s="1">
        <v>7.2999999999999995E-2</v>
      </c>
    </row>
    <row r="52" spans="1:2" x14ac:dyDescent="0.2">
      <c r="A52" s="3" t="s">
        <v>60</v>
      </c>
      <c r="B52" s="1">
        <v>0</v>
      </c>
    </row>
    <row r="53" spans="1:2" x14ac:dyDescent="0.2">
      <c r="A53" s="3" t="s">
        <v>61</v>
      </c>
      <c r="B53" s="1">
        <v>0</v>
      </c>
    </row>
    <row r="54" spans="1:2" x14ac:dyDescent="0.2">
      <c r="A54" s="3" t="s">
        <v>62</v>
      </c>
      <c r="B54" s="1">
        <v>0</v>
      </c>
    </row>
    <row r="55" spans="1:2" x14ac:dyDescent="0.2">
      <c r="A55" s="3" t="s">
        <v>63</v>
      </c>
      <c r="B55" s="1">
        <v>0.22</v>
      </c>
    </row>
    <row r="56" spans="1:2" x14ac:dyDescent="0.2">
      <c r="A56" s="3" t="s">
        <v>64</v>
      </c>
      <c r="B56" s="1">
        <v>0</v>
      </c>
    </row>
    <row r="57" spans="1:2" x14ac:dyDescent="0.2">
      <c r="A57" s="3" t="s">
        <v>65</v>
      </c>
      <c r="B57" s="1">
        <v>0</v>
      </c>
    </row>
    <row r="58" spans="1:2" x14ac:dyDescent="0.2">
      <c r="A58" s="3" t="s">
        <v>66</v>
      </c>
      <c r="B58" s="1">
        <v>0</v>
      </c>
    </row>
    <row r="59" spans="1:2" x14ac:dyDescent="0.2">
      <c r="A59" s="3" t="s">
        <v>67</v>
      </c>
      <c r="B59" s="1">
        <v>0</v>
      </c>
    </row>
    <row r="60" spans="1:2" x14ac:dyDescent="0.2">
      <c r="A60" s="3" t="s">
        <v>68</v>
      </c>
      <c r="B60" s="1">
        <v>0</v>
      </c>
    </row>
    <row r="61" spans="1:2" x14ac:dyDescent="0.2">
      <c r="A61" s="3" t="s">
        <v>69</v>
      </c>
      <c r="B61" s="1">
        <v>0.33</v>
      </c>
    </row>
    <row r="62" spans="1:2" x14ac:dyDescent="0.2">
      <c r="A62" s="3" t="s">
        <v>70</v>
      </c>
      <c r="B62" s="1">
        <v>0</v>
      </c>
    </row>
    <row r="63" spans="1:2" x14ac:dyDescent="0.2">
      <c r="A63" s="3" t="s">
        <v>71</v>
      </c>
      <c r="B63" s="1">
        <v>0</v>
      </c>
    </row>
    <row r="64" spans="1:2" x14ac:dyDescent="0.2">
      <c r="A64" s="3" t="s">
        <v>72</v>
      </c>
      <c r="B64" s="1">
        <v>0</v>
      </c>
    </row>
    <row r="65" spans="1:2" x14ac:dyDescent="0.2">
      <c r="A65" s="3" t="s">
        <v>73</v>
      </c>
      <c r="B65" s="1">
        <v>0.15</v>
      </c>
    </row>
    <row r="66" spans="1:2" x14ac:dyDescent="0.2">
      <c r="A66" s="3" t="s">
        <v>74</v>
      </c>
      <c r="B66" s="1">
        <v>0</v>
      </c>
    </row>
    <row r="67" spans="1:2" x14ac:dyDescent="0.2">
      <c r="A67" s="3" t="s">
        <v>75</v>
      </c>
      <c r="B67" s="1">
        <v>0</v>
      </c>
    </row>
    <row r="68" spans="1:2" x14ac:dyDescent="0.2">
      <c r="A68" s="3" t="s">
        <v>76</v>
      </c>
      <c r="B68" s="1">
        <v>0.16</v>
      </c>
    </row>
    <row r="69" spans="1:2" x14ac:dyDescent="0.2">
      <c r="A69" s="3" t="s">
        <v>77</v>
      </c>
      <c r="B69" s="1">
        <v>0.12</v>
      </c>
    </row>
    <row r="70" spans="1:2" x14ac:dyDescent="0.2">
      <c r="A70" s="3" t="s">
        <v>78</v>
      </c>
      <c r="B70" s="1">
        <v>0.1</v>
      </c>
    </row>
    <row r="71" spans="1:2" x14ac:dyDescent="0.2">
      <c r="A71" s="3" t="s">
        <v>79</v>
      </c>
      <c r="B71" s="1">
        <v>0</v>
      </c>
    </row>
    <row r="72" spans="1:2" x14ac:dyDescent="0.2">
      <c r="A72" s="3" t="s">
        <v>80</v>
      </c>
      <c r="B72" s="1">
        <v>0.13</v>
      </c>
    </row>
    <row r="73" spans="1:2" x14ac:dyDescent="0.2">
      <c r="A73" s="3" t="s">
        <v>81</v>
      </c>
      <c r="B73" s="1">
        <v>0</v>
      </c>
    </row>
    <row r="74" spans="1:2" x14ac:dyDescent="0.2">
      <c r="A74" s="3" t="s">
        <v>82</v>
      </c>
      <c r="B74" s="1">
        <v>0</v>
      </c>
    </row>
    <row r="75" spans="1:2" x14ac:dyDescent="0.2">
      <c r="A75" s="3" t="s">
        <v>83</v>
      </c>
      <c r="B75" s="1">
        <v>8.1000000000000003E-2</v>
      </c>
    </row>
    <row r="76" spans="1:2" x14ac:dyDescent="0.2">
      <c r="A76" s="3" t="s">
        <v>84</v>
      </c>
      <c r="B76" s="1">
        <v>0.78</v>
      </c>
    </row>
    <row r="77" spans="1:2" x14ac:dyDescent="0.2">
      <c r="A77" s="3" t="s">
        <v>85</v>
      </c>
      <c r="B77" s="1">
        <v>0</v>
      </c>
    </row>
    <row r="78" spans="1:2" x14ac:dyDescent="0.2">
      <c r="A78" s="3" t="s">
        <v>86</v>
      </c>
      <c r="B78" s="1">
        <v>0</v>
      </c>
    </row>
    <row r="79" spans="1:2" x14ac:dyDescent="0.2">
      <c r="A79" s="3" t="s">
        <v>87</v>
      </c>
      <c r="B79" s="1">
        <v>0.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24B9-0890-1E48-BC57-630F4360B282}">
  <dimension ref="A1:CC5"/>
  <sheetViews>
    <sheetView workbookViewId="0">
      <selection activeCell="K2" sqref="D1:K1048576"/>
    </sheetView>
  </sheetViews>
  <sheetFormatPr baseColWidth="10" defaultRowHeight="16" x14ac:dyDescent="0.2"/>
  <sheetData>
    <row r="1" spans="1:81" x14ac:dyDescent="0.2">
      <c r="A1" s="2" t="s">
        <v>121</v>
      </c>
      <c r="B1" s="6" t="s">
        <v>124</v>
      </c>
      <c r="C1" s="6"/>
      <c r="D1" s="6"/>
      <c r="E1" s="6"/>
      <c r="F1" s="6"/>
      <c r="G1" s="6"/>
      <c r="H1" s="6"/>
      <c r="I1" s="6"/>
      <c r="J1" s="6"/>
      <c r="K1" s="6"/>
      <c r="L1" s="6" t="s">
        <v>125</v>
      </c>
      <c r="M1" s="6"/>
      <c r="N1" s="6"/>
      <c r="O1" s="6"/>
      <c r="P1" s="6"/>
      <c r="Q1" s="6"/>
      <c r="R1" s="6"/>
      <c r="S1" s="6"/>
      <c r="T1" s="6"/>
      <c r="U1" s="6"/>
      <c r="V1" s="6" t="s">
        <v>126</v>
      </c>
      <c r="W1" s="6"/>
      <c r="X1" s="6"/>
      <c r="Y1" s="6"/>
      <c r="Z1" s="6"/>
      <c r="AA1" s="6"/>
      <c r="AB1" s="6"/>
      <c r="AC1" s="6"/>
      <c r="AD1" s="6"/>
      <c r="AE1" s="6"/>
      <c r="AF1" s="6" t="s">
        <v>127</v>
      </c>
      <c r="AG1" s="6"/>
      <c r="AH1" s="6"/>
      <c r="AI1" s="6"/>
      <c r="AJ1" s="6"/>
      <c r="AK1" s="6"/>
      <c r="AL1" s="6"/>
      <c r="AM1" s="6"/>
      <c r="AN1" s="6"/>
      <c r="AO1" s="6"/>
      <c r="AP1" s="6" t="s">
        <v>0</v>
      </c>
      <c r="AQ1" s="6"/>
      <c r="AR1" s="6"/>
      <c r="AS1" s="6"/>
      <c r="AT1" s="6"/>
      <c r="AU1" s="6"/>
      <c r="AV1" s="6"/>
      <c r="AW1" s="6"/>
      <c r="AX1" s="6"/>
      <c r="AY1" s="6"/>
      <c r="AZ1" s="6" t="s">
        <v>1</v>
      </c>
      <c r="BA1" s="6"/>
      <c r="BB1" s="6"/>
      <c r="BC1" s="6"/>
      <c r="BD1" s="6"/>
      <c r="BE1" s="6"/>
      <c r="BF1" s="6"/>
      <c r="BG1" s="6"/>
      <c r="BH1" s="6"/>
      <c r="BI1" s="6"/>
      <c r="BJ1" s="6" t="s">
        <v>105</v>
      </c>
      <c r="BK1" s="6"/>
      <c r="BL1" s="6"/>
      <c r="BM1" s="6"/>
      <c r="BN1" s="6"/>
      <c r="BO1" s="6"/>
      <c r="BP1" s="6"/>
      <c r="BQ1" s="6"/>
      <c r="BR1" s="6"/>
      <c r="BS1" s="6"/>
      <c r="BT1" s="6" t="s">
        <v>128</v>
      </c>
      <c r="BU1" s="6"/>
      <c r="BV1" s="6"/>
      <c r="BW1" s="6"/>
      <c r="BX1" s="6"/>
      <c r="BY1" s="6"/>
      <c r="BZ1" s="6"/>
      <c r="CA1" s="6"/>
      <c r="CB1" s="6"/>
      <c r="CC1" s="6"/>
    </row>
    <row r="2" spans="1:81" x14ac:dyDescent="0.2">
      <c r="A2" s="3" t="s">
        <v>129</v>
      </c>
      <c r="B2" s="1">
        <v>3890000</v>
      </c>
      <c r="C2" s="1">
        <v>11700000</v>
      </c>
      <c r="D2" s="1">
        <v>2690000</v>
      </c>
      <c r="E2" s="1">
        <v>2780000</v>
      </c>
      <c r="F2" s="1">
        <v>7510000</v>
      </c>
      <c r="G2" s="1">
        <v>2050000</v>
      </c>
      <c r="H2" s="1">
        <v>3330000</v>
      </c>
      <c r="I2" s="1">
        <v>2410000</v>
      </c>
      <c r="J2" s="1">
        <v>4780000</v>
      </c>
      <c r="K2" s="1">
        <v>5530000</v>
      </c>
      <c r="L2" s="1">
        <v>57600000</v>
      </c>
      <c r="M2" s="1">
        <v>85200000</v>
      </c>
      <c r="N2" s="1">
        <v>105000000</v>
      </c>
      <c r="O2" s="1">
        <v>42000000</v>
      </c>
      <c r="P2" s="1">
        <v>103000000</v>
      </c>
      <c r="Q2" s="1">
        <v>25400000</v>
      </c>
      <c r="R2" s="1">
        <v>17600000</v>
      </c>
      <c r="S2" s="1">
        <v>23600000</v>
      </c>
      <c r="T2" s="1">
        <v>25500000</v>
      </c>
      <c r="U2" s="1">
        <v>25400000</v>
      </c>
      <c r="V2" s="1">
        <v>366000000</v>
      </c>
      <c r="W2" s="1">
        <v>637000000</v>
      </c>
      <c r="X2" s="1">
        <v>201000000</v>
      </c>
      <c r="Y2" s="1">
        <v>469000000</v>
      </c>
      <c r="Z2" s="1">
        <v>387000000</v>
      </c>
      <c r="AA2" s="1">
        <v>1140000000</v>
      </c>
      <c r="AB2" s="1">
        <v>824000000</v>
      </c>
      <c r="AC2" s="1">
        <v>1090000000</v>
      </c>
      <c r="AD2" s="1">
        <v>1090000000</v>
      </c>
      <c r="AE2" s="1">
        <v>1020000000</v>
      </c>
      <c r="AF2" s="1">
        <v>800000000</v>
      </c>
      <c r="AG2" s="1">
        <v>752000000</v>
      </c>
      <c r="AH2" s="1">
        <v>363000000</v>
      </c>
      <c r="AI2" s="1">
        <v>612000000</v>
      </c>
      <c r="AJ2" s="1">
        <v>414000000</v>
      </c>
      <c r="AK2" s="1">
        <v>217000000</v>
      </c>
      <c r="AL2" s="1">
        <v>196000000</v>
      </c>
      <c r="AM2" s="1">
        <v>244000000</v>
      </c>
      <c r="AN2" s="1">
        <v>235000000</v>
      </c>
      <c r="AO2" s="1">
        <v>180000000</v>
      </c>
      <c r="AP2" s="1">
        <v>465000000</v>
      </c>
      <c r="AQ2" s="1">
        <v>542000000</v>
      </c>
      <c r="AR2" s="1">
        <v>347000000</v>
      </c>
      <c r="AS2" s="1">
        <v>200000000</v>
      </c>
      <c r="AT2" s="1">
        <v>295000000</v>
      </c>
      <c r="AU2" s="1">
        <v>282000000</v>
      </c>
      <c r="AV2" s="1">
        <v>234000000</v>
      </c>
      <c r="AW2" s="1">
        <v>364000000</v>
      </c>
      <c r="AX2" s="1">
        <v>390000000</v>
      </c>
      <c r="AY2" s="1">
        <v>492000000</v>
      </c>
      <c r="AZ2" s="1">
        <v>444000000</v>
      </c>
      <c r="BA2" s="1">
        <v>292000000</v>
      </c>
      <c r="BB2" s="1">
        <v>324000000</v>
      </c>
      <c r="BC2" s="1">
        <v>292000000</v>
      </c>
      <c r="BD2" s="1">
        <v>109000000</v>
      </c>
      <c r="BE2" s="1">
        <v>344000000</v>
      </c>
      <c r="BF2" s="1">
        <v>320000000</v>
      </c>
      <c r="BG2" s="1">
        <v>441000000</v>
      </c>
      <c r="BH2" s="1">
        <v>407000000</v>
      </c>
      <c r="BI2" s="1">
        <v>508000000</v>
      </c>
      <c r="BJ2" s="1">
        <v>1730000000</v>
      </c>
      <c r="BK2" s="1">
        <v>2270000000</v>
      </c>
      <c r="BL2" s="1">
        <v>1370000000</v>
      </c>
      <c r="BM2" s="1">
        <v>1040000000</v>
      </c>
      <c r="BN2" s="1">
        <v>1300000000</v>
      </c>
      <c r="BO2" s="1">
        <v>1250000000</v>
      </c>
      <c r="BP2" s="1">
        <v>1100000000</v>
      </c>
      <c r="BQ2" s="1">
        <v>423000000</v>
      </c>
      <c r="BR2" s="1">
        <v>459000000</v>
      </c>
      <c r="BS2" s="1">
        <v>375000000</v>
      </c>
      <c r="BT2" s="1">
        <v>1600000000</v>
      </c>
      <c r="BU2" s="1">
        <v>1880000000</v>
      </c>
      <c r="BV2" s="1">
        <v>437000000</v>
      </c>
      <c r="BW2" s="1">
        <v>273000000</v>
      </c>
      <c r="BX2" s="1">
        <v>282000000</v>
      </c>
      <c r="BY2" s="1">
        <v>279000000</v>
      </c>
      <c r="BZ2" s="1">
        <v>218000000</v>
      </c>
      <c r="CA2" s="1">
        <v>361000000</v>
      </c>
      <c r="CB2" s="1">
        <v>224000000</v>
      </c>
      <c r="CC2" s="1">
        <v>326000000</v>
      </c>
    </row>
    <row r="3" spans="1:81" x14ac:dyDescent="0.2">
      <c r="A3" s="3" t="s">
        <v>10</v>
      </c>
      <c r="B3" s="1">
        <v>12500000</v>
      </c>
      <c r="C3" s="1">
        <v>11000000</v>
      </c>
      <c r="D3" s="1">
        <v>13600000</v>
      </c>
      <c r="E3" s="1">
        <v>12900000</v>
      </c>
      <c r="F3" s="1">
        <v>11000000</v>
      </c>
      <c r="G3" s="1">
        <v>2580000</v>
      </c>
      <c r="H3" s="1">
        <v>8410000</v>
      </c>
      <c r="I3" s="1">
        <v>2840000</v>
      </c>
      <c r="J3" s="1">
        <v>3500000</v>
      </c>
      <c r="K3" s="1">
        <v>1500000</v>
      </c>
      <c r="L3" s="1">
        <v>133000000</v>
      </c>
      <c r="M3" s="1">
        <v>142000000</v>
      </c>
      <c r="N3" s="1">
        <v>147000000</v>
      </c>
      <c r="O3" s="1">
        <v>165000000</v>
      </c>
      <c r="P3" s="1">
        <v>169000000</v>
      </c>
      <c r="Q3" s="1">
        <v>61600000</v>
      </c>
      <c r="R3" s="1">
        <v>29700000</v>
      </c>
      <c r="S3" s="1">
        <v>52400000</v>
      </c>
      <c r="T3" s="1">
        <v>26000000</v>
      </c>
      <c r="U3" s="1">
        <v>35500000</v>
      </c>
      <c r="V3" s="1">
        <v>812000000</v>
      </c>
      <c r="W3" s="1">
        <v>514000000</v>
      </c>
      <c r="X3" s="1">
        <v>776000000</v>
      </c>
      <c r="Y3" s="1">
        <v>552000000</v>
      </c>
      <c r="Z3" s="1">
        <v>815000000</v>
      </c>
      <c r="AA3" s="1">
        <v>2300000000</v>
      </c>
      <c r="AB3" s="1">
        <v>970000000</v>
      </c>
      <c r="AC3" s="1">
        <v>2420000000</v>
      </c>
      <c r="AD3" s="1">
        <v>983000000</v>
      </c>
      <c r="AE3" s="1">
        <v>1060000000</v>
      </c>
      <c r="AF3" s="1">
        <v>679000000</v>
      </c>
      <c r="AG3" s="1">
        <v>843000000</v>
      </c>
      <c r="AH3" s="1">
        <v>720000000</v>
      </c>
      <c r="AI3" s="1">
        <v>573000000</v>
      </c>
      <c r="AJ3" s="1">
        <v>784000000</v>
      </c>
      <c r="AK3" s="1">
        <v>300000000</v>
      </c>
      <c r="AL3" s="1">
        <v>265000000</v>
      </c>
      <c r="AM3" s="1">
        <v>416000000</v>
      </c>
      <c r="AN3" s="1">
        <v>239000000</v>
      </c>
      <c r="AO3" s="1">
        <v>347000000</v>
      </c>
      <c r="AP3" s="1">
        <v>162000000</v>
      </c>
      <c r="AQ3" s="1">
        <v>223000000</v>
      </c>
      <c r="AR3" s="1">
        <v>124000000</v>
      </c>
      <c r="AS3" s="1">
        <v>126000000</v>
      </c>
      <c r="AT3" s="1">
        <v>175000000</v>
      </c>
      <c r="AU3" s="1">
        <v>37400000</v>
      </c>
      <c r="AV3" s="1">
        <v>14200000</v>
      </c>
      <c r="AW3" s="1">
        <v>20800000</v>
      </c>
      <c r="AX3" s="1">
        <v>16600000</v>
      </c>
      <c r="AY3" s="1">
        <v>4520000</v>
      </c>
      <c r="AZ3" s="1">
        <v>89100000</v>
      </c>
      <c r="BA3" s="1">
        <v>169000000</v>
      </c>
      <c r="BB3" s="1">
        <v>102000000</v>
      </c>
      <c r="BC3" s="1">
        <v>101000000</v>
      </c>
      <c r="BD3" s="1">
        <v>82300000</v>
      </c>
      <c r="BE3" s="1">
        <v>5370000</v>
      </c>
      <c r="BF3" s="1">
        <v>14400000</v>
      </c>
      <c r="BG3" s="1">
        <v>8420000</v>
      </c>
      <c r="BH3" s="1">
        <v>15800000</v>
      </c>
      <c r="BI3" s="1">
        <v>133000</v>
      </c>
      <c r="BJ3" s="1">
        <v>60100000</v>
      </c>
      <c r="BK3" s="1">
        <v>54600000</v>
      </c>
      <c r="BL3" s="1">
        <v>54800000</v>
      </c>
      <c r="BM3" s="1">
        <v>99400000</v>
      </c>
      <c r="BN3" s="1">
        <v>113000000</v>
      </c>
      <c r="BO3" s="1">
        <v>6210000</v>
      </c>
      <c r="BP3" s="1">
        <v>501000</v>
      </c>
      <c r="BQ3" s="1">
        <v>1490000</v>
      </c>
      <c r="BR3" s="1">
        <v>1160000</v>
      </c>
      <c r="BS3" s="1">
        <v>271000</v>
      </c>
      <c r="BT3" s="1">
        <v>39500000</v>
      </c>
      <c r="BU3" s="1">
        <v>25100000</v>
      </c>
      <c r="BV3" s="1">
        <v>39500000</v>
      </c>
      <c r="BW3" s="1">
        <v>37400000</v>
      </c>
      <c r="BX3" s="1">
        <v>47400000</v>
      </c>
      <c r="BY3" s="1">
        <v>206000</v>
      </c>
      <c r="BZ3" s="1">
        <v>382000</v>
      </c>
      <c r="CA3" s="1">
        <v>179000</v>
      </c>
      <c r="CB3" s="1">
        <v>25900</v>
      </c>
      <c r="CC3" s="1">
        <v>115000</v>
      </c>
    </row>
    <row r="4" spans="1:81" x14ac:dyDescent="0.2">
      <c r="A4" s="3" t="s">
        <v>92</v>
      </c>
      <c r="B4" s="1">
        <v>9210000</v>
      </c>
      <c r="C4" s="1">
        <v>9080000</v>
      </c>
      <c r="D4" s="1">
        <v>10800000</v>
      </c>
      <c r="E4" s="1">
        <v>4880000</v>
      </c>
      <c r="F4" s="1">
        <v>12200000</v>
      </c>
      <c r="G4" s="1">
        <v>2680000</v>
      </c>
      <c r="H4" s="1">
        <v>3390000</v>
      </c>
      <c r="I4" s="1">
        <v>5610000</v>
      </c>
      <c r="J4" s="1">
        <v>6330000</v>
      </c>
      <c r="K4" s="1">
        <v>8130000</v>
      </c>
      <c r="L4" s="1">
        <v>94200000</v>
      </c>
      <c r="M4" s="1">
        <v>98900000</v>
      </c>
      <c r="N4" s="1">
        <v>120000000</v>
      </c>
      <c r="O4" s="1">
        <v>70600000</v>
      </c>
      <c r="P4" s="1">
        <v>81500000</v>
      </c>
      <c r="Q4" s="1">
        <v>24600000</v>
      </c>
      <c r="R4" s="1">
        <v>28500000</v>
      </c>
      <c r="S4" s="1">
        <v>38900000</v>
      </c>
      <c r="T4" s="1">
        <v>47000000</v>
      </c>
      <c r="U4" s="1">
        <v>51300000</v>
      </c>
      <c r="V4" s="1">
        <v>1080000000</v>
      </c>
      <c r="W4" s="1">
        <v>1330000000</v>
      </c>
      <c r="X4" s="1">
        <v>1220000000</v>
      </c>
      <c r="Y4" s="1">
        <v>1630000000</v>
      </c>
      <c r="Z4" s="1">
        <v>1000000000</v>
      </c>
      <c r="AA4" s="1">
        <v>894000000</v>
      </c>
      <c r="AB4" s="1">
        <v>984000000</v>
      </c>
      <c r="AC4" s="1">
        <v>1190000000</v>
      </c>
      <c r="AD4" s="1">
        <v>1190000000</v>
      </c>
      <c r="AE4" s="1">
        <v>1400000000</v>
      </c>
      <c r="AF4" s="1">
        <v>363000000</v>
      </c>
      <c r="AG4" s="1">
        <v>290000000</v>
      </c>
      <c r="AH4" s="1">
        <v>295000000</v>
      </c>
      <c r="AI4" s="1">
        <v>424000000</v>
      </c>
      <c r="AJ4" s="1">
        <v>491000000</v>
      </c>
      <c r="AK4" s="1">
        <v>279000000</v>
      </c>
      <c r="AL4" s="1">
        <v>271000000</v>
      </c>
      <c r="AM4" s="1">
        <v>276000000</v>
      </c>
      <c r="AN4" s="1">
        <v>260000000</v>
      </c>
      <c r="AO4" s="1">
        <v>370000000</v>
      </c>
      <c r="AP4" s="1">
        <v>497000000</v>
      </c>
      <c r="AQ4" s="1">
        <v>745000000</v>
      </c>
      <c r="AR4" s="1">
        <v>769000000</v>
      </c>
      <c r="AS4" s="1">
        <v>667000000</v>
      </c>
      <c r="AT4" s="1">
        <v>698000000</v>
      </c>
      <c r="AU4" s="1">
        <v>240000000</v>
      </c>
      <c r="AV4" s="1">
        <v>654000000</v>
      </c>
      <c r="AW4" s="1">
        <v>554000000</v>
      </c>
      <c r="AX4" s="1">
        <v>1630000000</v>
      </c>
      <c r="AY4" s="1">
        <v>782000000</v>
      </c>
      <c r="AZ4" s="1">
        <v>1160000000</v>
      </c>
      <c r="BA4" s="1">
        <v>401000000</v>
      </c>
      <c r="BB4" s="1">
        <v>524000000</v>
      </c>
      <c r="BC4" s="1">
        <v>1350000000</v>
      </c>
      <c r="BD4" s="1">
        <v>97900000</v>
      </c>
      <c r="BE4" s="1">
        <v>291000000</v>
      </c>
      <c r="BF4" s="1">
        <v>733000000</v>
      </c>
      <c r="BG4" s="1">
        <v>524000000</v>
      </c>
      <c r="BH4" s="1">
        <v>1390000000</v>
      </c>
      <c r="BI4" s="1">
        <v>806000000</v>
      </c>
      <c r="BJ4" s="1">
        <v>2470000000</v>
      </c>
      <c r="BK4" s="1">
        <v>2350000000</v>
      </c>
      <c r="BL4" s="1">
        <v>2410000000</v>
      </c>
      <c r="BM4" s="1">
        <v>3600000000</v>
      </c>
      <c r="BN4" s="1">
        <v>2360000000</v>
      </c>
      <c r="BO4" s="1">
        <v>1080000000</v>
      </c>
      <c r="BP4" s="1">
        <v>1210000000</v>
      </c>
      <c r="BQ4" s="1">
        <v>559000000</v>
      </c>
      <c r="BR4" s="1">
        <v>880000000</v>
      </c>
      <c r="BS4" s="1">
        <v>881000000</v>
      </c>
      <c r="BT4" s="1">
        <v>776000000</v>
      </c>
      <c r="BU4" s="1">
        <v>1410000000</v>
      </c>
      <c r="BV4" s="1">
        <v>518000000</v>
      </c>
      <c r="BW4" s="1">
        <v>509000000</v>
      </c>
      <c r="BX4" s="1">
        <v>729000000</v>
      </c>
      <c r="BY4" s="1">
        <v>532000000</v>
      </c>
      <c r="BZ4" s="1">
        <v>411000000</v>
      </c>
      <c r="CA4" s="1">
        <v>705000000</v>
      </c>
      <c r="CB4" s="1">
        <v>606000000</v>
      </c>
      <c r="CC4" s="1">
        <v>647000000</v>
      </c>
    </row>
    <row r="5" spans="1:81" x14ac:dyDescent="0.2">
      <c r="A5" s="3" t="s">
        <v>130</v>
      </c>
      <c r="B5" s="1">
        <v>12900000</v>
      </c>
      <c r="C5" s="1">
        <v>11900000</v>
      </c>
      <c r="D5" s="1">
        <v>4070000</v>
      </c>
      <c r="E5" s="1">
        <v>3300000</v>
      </c>
      <c r="F5" s="1">
        <v>3490000</v>
      </c>
      <c r="G5" s="1">
        <v>6250000</v>
      </c>
      <c r="H5" s="1">
        <v>5950000</v>
      </c>
      <c r="I5" s="1">
        <v>4750000</v>
      </c>
      <c r="J5" s="1">
        <v>3770000</v>
      </c>
      <c r="K5" s="1">
        <v>3710000</v>
      </c>
      <c r="L5" s="1">
        <v>152000000</v>
      </c>
      <c r="M5" s="1">
        <v>173000000</v>
      </c>
      <c r="N5" s="1">
        <v>52100000</v>
      </c>
      <c r="O5" s="1">
        <v>127000000</v>
      </c>
      <c r="P5" s="1">
        <v>63500000</v>
      </c>
      <c r="Q5" s="1">
        <v>67500000</v>
      </c>
      <c r="R5" s="1">
        <v>95600000</v>
      </c>
      <c r="S5" s="1">
        <v>59700000</v>
      </c>
      <c r="T5" s="1">
        <v>30300000</v>
      </c>
      <c r="U5" s="1">
        <v>29700000</v>
      </c>
      <c r="V5" s="1">
        <v>682000000</v>
      </c>
      <c r="W5" s="1">
        <v>846000000</v>
      </c>
      <c r="X5" s="1">
        <v>227000000</v>
      </c>
      <c r="Y5" s="1">
        <v>190000000</v>
      </c>
      <c r="Z5" s="1">
        <v>359000000</v>
      </c>
      <c r="AA5" s="1">
        <v>630000000</v>
      </c>
      <c r="AB5" s="1">
        <v>826000000</v>
      </c>
      <c r="AC5" s="1">
        <v>600000000</v>
      </c>
      <c r="AD5" s="1">
        <v>301000000</v>
      </c>
      <c r="AE5" s="1">
        <v>376000000</v>
      </c>
      <c r="AF5" s="1">
        <v>1040000000</v>
      </c>
      <c r="AG5" s="1">
        <v>965000000</v>
      </c>
      <c r="AH5" s="1">
        <v>351000000</v>
      </c>
      <c r="AI5" s="1">
        <v>235000000</v>
      </c>
      <c r="AJ5" s="1">
        <v>304000000</v>
      </c>
      <c r="AK5" s="1">
        <v>474000000</v>
      </c>
      <c r="AL5" s="1">
        <v>865000000</v>
      </c>
      <c r="AM5" s="1">
        <v>539000000</v>
      </c>
      <c r="AN5" s="1">
        <v>275000000</v>
      </c>
      <c r="AO5" s="1">
        <v>284000000</v>
      </c>
      <c r="AP5" s="1">
        <v>1380000000</v>
      </c>
      <c r="AQ5" s="1">
        <v>1170000000</v>
      </c>
      <c r="AR5" s="1">
        <v>490000000</v>
      </c>
      <c r="AS5" s="1">
        <v>450000000</v>
      </c>
      <c r="AT5" s="1">
        <v>449000000</v>
      </c>
      <c r="AU5" s="1">
        <v>487000000</v>
      </c>
      <c r="AV5" s="1">
        <v>539000000</v>
      </c>
      <c r="AW5" s="1">
        <v>389000000</v>
      </c>
      <c r="AX5" s="1">
        <v>339000000</v>
      </c>
      <c r="AY5" s="1">
        <v>329000000</v>
      </c>
      <c r="AZ5" s="1">
        <v>1520000000</v>
      </c>
      <c r="BA5" s="1">
        <v>395000000</v>
      </c>
      <c r="BB5" s="1">
        <v>383000000</v>
      </c>
      <c r="BC5" s="1">
        <v>327000000</v>
      </c>
      <c r="BD5" s="1">
        <v>407000000</v>
      </c>
      <c r="BE5" s="1">
        <v>556000000</v>
      </c>
      <c r="BF5" s="1">
        <v>835000000</v>
      </c>
      <c r="BG5" s="1">
        <v>384000000</v>
      </c>
      <c r="BH5" s="1">
        <v>462000000</v>
      </c>
      <c r="BI5" s="1">
        <v>288000000</v>
      </c>
      <c r="BJ5" s="1">
        <v>1130000000</v>
      </c>
      <c r="BK5" s="1">
        <v>1230000000</v>
      </c>
      <c r="BL5" s="1">
        <v>307000000</v>
      </c>
      <c r="BM5" s="1">
        <v>257000000</v>
      </c>
      <c r="BN5" s="1">
        <v>300000000</v>
      </c>
      <c r="BO5" s="1">
        <v>484000000</v>
      </c>
      <c r="BP5" s="1">
        <v>888000000</v>
      </c>
      <c r="BQ5" s="1">
        <v>308000000</v>
      </c>
      <c r="BR5" s="1">
        <v>328000000</v>
      </c>
      <c r="BS5" s="1">
        <v>394000000</v>
      </c>
      <c r="BT5" s="1">
        <v>956000000</v>
      </c>
      <c r="BU5" s="1">
        <v>427000000</v>
      </c>
      <c r="BV5" s="1">
        <v>221000000</v>
      </c>
      <c r="BW5" s="1">
        <v>257000000</v>
      </c>
      <c r="BX5" s="1">
        <v>302000000</v>
      </c>
      <c r="BY5" s="1">
        <v>361000000</v>
      </c>
      <c r="BZ5" s="1">
        <v>279000000</v>
      </c>
      <c r="CA5" s="1">
        <v>47800000</v>
      </c>
      <c r="CB5" s="1">
        <v>61000000</v>
      </c>
      <c r="CC5" s="1">
        <v>365000000</v>
      </c>
    </row>
  </sheetData>
  <mergeCells count="8">
    <mergeCell ref="BJ1:BS1"/>
    <mergeCell ref="BT1:CC1"/>
    <mergeCell ref="B1:K1"/>
    <mergeCell ref="L1:U1"/>
    <mergeCell ref="V1:AE1"/>
    <mergeCell ref="AF1:AO1"/>
    <mergeCell ref="AP1:AY1"/>
    <mergeCell ref="AZ1:B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2288-1AC2-CB4D-BBCD-2A64AF84DE56}">
  <dimension ref="A1:AO2"/>
  <sheetViews>
    <sheetView workbookViewId="0">
      <selection activeCell="L1" sqref="L1:U1"/>
    </sheetView>
  </sheetViews>
  <sheetFormatPr baseColWidth="10" defaultRowHeight="16" x14ac:dyDescent="0.2"/>
  <sheetData>
    <row r="1" spans="1:41" x14ac:dyDescent="0.2">
      <c r="A1" s="2"/>
      <c r="B1" s="6" t="s">
        <v>10</v>
      </c>
      <c r="C1" s="6"/>
      <c r="D1" s="6"/>
      <c r="E1" s="6"/>
      <c r="F1" s="6"/>
      <c r="G1" s="6"/>
      <c r="H1" s="6"/>
      <c r="I1" s="6"/>
      <c r="J1" s="6"/>
      <c r="K1" s="6"/>
      <c r="L1" s="6" t="s">
        <v>92</v>
      </c>
      <c r="M1" s="6"/>
      <c r="N1" s="6"/>
      <c r="O1" s="6"/>
      <c r="P1" s="6"/>
      <c r="Q1" s="6"/>
      <c r="R1" s="6"/>
      <c r="S1" s="6"/>
      <c r="T1" s="6"/>
      <c r="U1" s="6"/>
      <c r="V1" s="6" t="s">
        <v>131</v>
      </c>
      <c r="W1" s="6"/>
      <c r="X1" s="6"/>
      <c r="Y1" s="6"/>
      <c r="Z1" s="6"/>
      <c r="AA1" s="6"/>
      <c r="AB1" s="6"/>
      <c r="AC1" s="6"/>
      <c r="AD1" s="6"/>
      <c r="AE1" s="6"/>
      <c r="AF1" s="6" t="s">
        <v>132</v>
      </c>
      <c r="AG1" s="6"/>
      <c r="AH1" s="6"/>
      <c r="AI1" s="6"/>
      <c r="AJ1" s="6"/>
      <c r="AK1" s="6"/>
      <c r="AL1" s="6"/>
      <c r="AM1" s="6"/>
      <c r="AN1" s="6"/>
      <c r="AO1" s="6"/>
    </row>
    <row r="2" spans="1:41" x14ac:dyDescent="0.2">
      <c r="A2" s="3" t="s">
        <v>10</v>
      </c>
      <c r="B2" s="1">
        <v>29.8</v>
      </c>
      <c r="C2" s="1">
        <v>52.8</v>
      </c>
      <c r="D2" s="1">
        <v>18.100000000000001</v>
      </c>
      <c r="E2" s="1">
        <v>17.399999999999999</v>
      </c>
      <c r="F2" s="1">
        <v>22</v>
      </c>
      <c r="G2" s="1">
        <v>18.2</v>
      </c>
      <c r="H2" s="1">
        <v>46.7</v>
      </c>
      <c r="I2" s="1">
        <v>19.8</v>
      </c>
      <c r="J2" s="1">
        <v>46.9</v>
      </c>
      <c r="K2" s="1">
        <v>15.1</v>
      </c>
      <c r="L2" s="1">
        <v>9.19</v>
      </c>
      <c r="M2" s="1">
        <v>16.5</v>
      </c>
      <c r="N2" s="1">
        <v>2.74</v>
      </c>
      <c r="O2" s="1">
        <v>12.3</v>
      </c>
      <c r="P2" s="1">
        <v>8.89</v>
      </c>
      <c r="Q2" s="1"/>
      <c r="R2" s="1"/>
      <c r="S2" s="1"/>
      <c r="T2" s="1"/>
      <c r="U2" s="1"/>
      <c r="V2" s="1">
        <v>8.7999999999999995E-2</v>
      </c>
      <c r="W2" s="1">
        <v>9.0999999999999998E-2</v>
      </c>
      <c r="X2" s="1">
        <v>0.16</v>
      </c>
      <c r="Y2" s="1">
        <v>4.8000000000000001E-2</v>
      </c>
      <c r="Z2" s="1">
        <v>0</v>
      </c>
      <c r="AA2" s="1">
        <v>0</v>
      </c>
      <c r="AB2" s="1">
        <v>0</v>
      </c>
      <c r="AC2" s="1">
        <v>4.0000000000000001E-3</v>
      </c>
      <c r="AD2" s="1">
        <v>0.02</v>
      </c>
      <c r="AE2" s="1"/>
      <c r="AF2" s="1">
        <v>6.0000000000000001E-3</v>
      </c>
      <c r="AG2" s="1">
        <v>0</v>
      </c>
      <c r="AH2" s="1">
        <v>0</v>
      </c>
      <c r="AI2" s="1">
        <v>0</v>
      </c>
      <c r="AJ2" s="1">
        <v>1.0999999999999999E-2</v>
      </c>
      <c r="AK2" s="1"/>
      <c r="AL2" s="1"/>
      <c r="AM2" s="1"/>
      <c r="AN2" s="1"/>
      <c r="AO2" s="1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17BD3-5D7B-C249-8A1C-7258AD55B3FC}">
  <dimension ref="A1:K3"/>
  <sheetViews>
    <sheetView workbookViewId="0">
      <selection activeCell="B1" sqref="B1:F4"/>
    </sheetView>
  </sheetViews>
  <sheetFormatPr baseColWidth="10" defaultRowHeight="16" x14ac:dyDescent="0.2"/>
  <sheetData>
    <row r="1" spans="1:11" x14ac:dyDescent="0.2">
      <c r="A1" s="2"/>
      <c r="B1" s="6" t="s">
        <v>133</v>
      </c>
      <c r="C1" s="6"/>
      <c r="D1" s="6"/>
      <c r="E1" s="6"/>
      <c r="F1" s="6"/>
      <c r="G1" s="6" t="s">
        <v>134</v>
      </c>
      <c r="H1" s="6"/>
      <c r="I1" s="6"/>
      <c r="J1" s="6"/>
      <c r="K1" s="6"/>
    </row>
    <row r="2" spans="1:11" x14ac:dyDescent="0.2">
      <c r="A2" s="3" t="s">
        <v>113</v>
      </c>
      <c r="B2" s="1">
        <v>57.3</v>
      </c>
      <c r="C2" s="1">
        <v>52.9</v>
      </c>
      <c r="D2" s="1">
        <v>57</v>
      </c>
      <c r="E2" s="1">
        <v>54.3</v>
      </c>
      <c r="F2" s="1">
        <v>59.9</v>
      </c>
      <c r="G2" s="1">
        <v>7.74</v>
      </c>
      <c r="H2" s="1">
        <v>8.08</v>
      </c>
      <c r="I2" s="1">
        <v>7.66</v>
      </c>
      <c r="J2" s="1">
        <v>8.0399999999999991</v>
      </c>
      <c r="K2" s="1">
        <v>8.0299999999999994</v>
      </c>
    </row>
    <row r="3" spans="1:11" x14ac:dyDescent="0.2">
      <c r="A3" s="3" t="s">
        <v>114</v>
      </c>
      <c r="B3" s="1">
        <v>60.4</v>
      </c>
      <c r="C3" s="1">
        <v>64.400000000000006</v>
      </c>
      <c r="D3" s="1">
        <v>66.400000000000006</v>
      </c>
      <c r="E3" s="1">
        <v>60.9</v>
      </c>
      <c r="F3" s="1">
        <v>58.7</v>
      </c>
      <c r="G3" s="1">
        <v>6.87</v>
      </c>
      <c r="H3" s="1">
        <v>7.31</v>
      </c>
      <c r="I3" s="1">
        <v>6.37</v>
      </c>
      <c r="J3" s="1">
        <v>7.24</v>
      </c>
      <c r="K3" s="1">
        <v>8.64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2337-E682-0449-BE75-87822E271D0A}">
  <dimension ref="A1:K79"/>
  <sheetViews>
    <sheetView workbookViewId="0">
      <selection activeCell="H1" sqref="H1:K79"/>
    </sheetView>
  </sheetViews>
  <sheetFormatPr baseColWidth="10" defaultRowHeight="16" x14ac:dyDescent="0.2"/>
  <sheetData>
    <row r="1" spans="1:11" x14ac:dyDescent="0.2">
      <c r="A1" s="2"/>
      <c r="B1" s="6"/>
      <c r="C1" s="6"/>
      <c r="D1" s="6"/>
      <c r="E1" s="6"/>
      <c r="F1" s="6"/>
      <c r="H1" s="2"/>
      <c r="I1" s="6"/>
      <c r="J1" s="6"/>
      <c r="K1" s="6"/>
    </row>
    <row r="2" spans="1:11" x14ac:dyDescent="0.2">
      <c r="A2" s="3" t="s">
        <v>12</v>
      </c>
      <c r="B2" s="1">
        <v>-0.06</v>
      </c>
      <c r="C2" s="1">
        <v>2.3E-2</v>
      </c>
      <c r="D2" s="1"/>
      <c r="E2" s="1"/>
      <c r="F2" s="1"/>
      <c r="H2" s="3" t="s">
        <v>12</v>
      </c>
      <c r="I2" s="1"/>
      <c r="J2" s="1">
        <v>-2.5000000000000001E-3</v>
      </c>
      <c r="K2" s="1"/>
    </row>
    <row r="3" spans="1:11" x14ac:dyDescent="0.2">
      <c r="A3" s="3" t="s">
        <v>13</v>
      </c>
      <c r="B3" s="1">
        <v>0.08</v>
      </c>
      <c r="C3" s="1">
        <v>2.5999999999999999E-2</v>
      </c>
      <c r="D3" s="1"/>
      <c r="E3" s="1"/>
      <c r="F3" s="1"/>
      <c r="H3" s="3" t="s">
        <v>13</v>
      </c>
      <c r="I3" s="1"/>
      <c r="J3" s="1">
        <v>-2.5000000000000001E-3</v>
      </c>
      <c r="K3" s="1"/>
    </row>
    <row r="4" spans="1:11" x14ac:dyDescent="0.2">
      <c r="A4" s="3" t="s">
        <v>14</v>
      </c>
      <c r="B4" s="1">
        <v>0.05</v>
      </c>
      <c r="C4" s="1">
        <v>9.4E-2</v>
      </c>
      <c r="D4" s="1"/>
      <c r="E4" s="1"/>
      <c r="F4" s="1"/>
      <c r="H4" s="3" t="s">
        <v>14</v>
      </c>
      <c r="I4" s="1"/>
      <c r="J4" s="1">
        <v>-2.5000000000000001E-3</v>
      </c>
      <c r="K4" s="1"/>
    </row>
    <row r="5" spans="1:11" x14ac:dyDescent="0.2">
      <c r="A5" s="3" t="s">
        <v>15</v>
      </c>
      <c r="B5" s="1">
        <v>0.05</v>
      </c>
      <c r="C5" s="1">
        <v>9.4E-2</v>
      </c>
      <c r="D5" s="1"/>
      <c r="E5" s="1"/>
      <c r="F5" s="1"/>
      <c r="H5" s="3" t="s">
        <v>15</v>
      </c>
      <c r="I5" s="1"/>
      <c r="J5" s="1">
        <v>-2.5000000000000001E-3</v>
      </c>
      <c r="K5" s="1"/>
    </row>
    <row r="6" spans="1:11" x14ac:dyDescent="0.2">
      <c r="A6" s="3" t="s">
        <v>16</v>
      </c>
      <c r="B6" s="1">
        <v>0.19</v>
      </c>
      <c r="C6" s="1">
        <v>1.1739999999999999</v>
      </c>
      <c r="D6" s="1"/>
      <c r="E6" s="1"/>
      <c r="F6" s="1"/>
      <c r="H6" s="3" t="s">
        <v>16</v>
      </c>
      <c r="I6" s="1"/>
      <c r="J6" s="1">
        <v>2.35E-2</v>
      </c>
      <c r="K6" s="1"/>
    </row>
    <row r="7" spans="1:11" x14ac:dyDescent="0.2">
      <c r="A7" s="3" t="s">
        <v>17</v>
      </c>
      <c r="B7" s="1">
        <v>0.15</v>
      </c>
      <c r="C7" s="1">
        <v>0.214</v>
      </c>
      <c r="D7" s="1"/>
      <c r="E7" s="1"/>
      <c r="F7" s="1"/>
      <c r="H7" s="3" t="s">
        <v>17</v>
      </c>
      <c r="I7" s="1"/>
      <c r="J7" s="1">
        <v>-2.5000000000000001E-3</v>
      </c>
      <c r="K7" s="1"/>
    </row>
    <row r="8" spans="1:11" x14ac:dyDescent="0.2">
      <c r="A8" s="3" t="s">
        <v>18</v>
      </c>
      <c r="B8" s="1">
        <v>0.31</v>
      </c>
      <c r="C8" s="1">
        <v>0.184</v>
      </c>
      <c r="D8" s="1"/>
      <c r="E8" s="1"/>
      <c r="F8" s="1"/>
      <c r="H8" s="3" t="s">
        <v>18</v>
      </c>
      <c r="I8" s="1"/>
      <c r="J8" s="1">
        <v>-2.5000000000000001E-3</v>
      </c>
      <c r="K8" s="1"/>
    </row>
    <row r="9" spans="1:11" x14ac:dyDescent="0.2">
      <c r="A9" s="3" t="s">
        <v>19</v>
      </c>
      <c r="B9" s="1">
        <v>0.64</v>
      </c>
      <c r="C9" s="1">
        <v>0.28399999999999997</v>
      </c>
      <c r="D9" s="1"/>
      <c r="E9" s="1"/>
      <c r="F9" s="1"/>
      <c r="H9" s="3" t="s">
        <v>19</v>
      </c>
      <c r="I9" s="1"/>
      <c r="J9" s="1">
        <v>-2.5000000000000001E-3</v>
      </c>
      <c r="K9" s="1"/>
    </row>
    <row r="10" spans="1:11" x14ac:dyDescent="0.2">
      <c r="A10" s="3" t="s">
        <v>20</v>
      </c>
      <c r="B10" s="1">
        <v>0.54</v>
      </c>
      <c r="C10" s="1">
        <v>0.184</v>
      </c>
      <c r="D10" s="1"/>
      <c r="E10" s="1"/>
      <c r="F10" s="1"/>
      <c r="H10" s="3" t="s">
        <v>20</v>
      </c>
      <c r="I10" s="1"/>
      <c r="J10" s="1">
        <v>-2.5000000000000001E-3</v>
      </c>
      <c r="K10" s="1"/>
    </row>
    <row r="11" spans="1:11" x14ac:dyDescent="0.2">
      <c r="A11" s="3" t="s">
        <v>21</v>
      </c>
      <c r="B11" s="1">
        <v>0.08</v>
      </c>
      <c r="C11" s="1">
        <v>0.124</v>
      </c>
      <c r="D11" s="1"/>
      <c r="E11" s="1"/>
      <c r="F11" s="1"/>
      <c r="H11" s="3" t="s">
        <v>21</v>
      </c>
      <c r="I11" s="1"/>
      <c r="J11" s="1">
        <v>-2.5000000000000001E-3</v>
      </c>
      <c r="K11" s="1"/>
    </row>
    <row r="12" spans="1:11" x14ac:dyDescent="0.2">
      <c r="A12" s="3" t="s">
        <v>22</v>
      </c>
      <c r="B12" s="1">
        <v>-0.05</v>
      </c>
      <c r="C12" s="1">
        <v>2.4E-2</v>
      </c>
      <c r="D12" s="1"/>
      <c r="E12" s="1"/>
      <c r="F12" s="1"/>
      <c r="H12" s="3" t="s">
        <v>22</v>
      </c>
      <c r="I12" s="1"/>
      <c r="J12" s="1">
        <v>-2.5000000000000001E-3</v>
      </c>
      <c r="K12" s="1"/>
    </row>
    <row r="13" spans="1:11" x14ac:dyDescent="0.2">
      <c r="A13" s="3" t="s">
        <v>23</v>
      </c>
      <c r="B13" s="1">
        <v>0.44</v>
      </c>
      <c r="C13" s="1">
        <v>5.0999999999999997E-2</v>
      </c>
      <c r="D13" s="1"/>
      <c r="E13" s="1"/>
      <c r="F13" s="1"/>
      <c r="H13" s="3" t="s">
        <v>23</v>
      </c>
      <c r="I13" s="1"/>
      <c r="J13" s="1">
        <v>-2.5000000000000001E-3</v>
      </c>
      <c r="K13" s="1"/>
    </row>
    <row r="14" spans="1:11" x14ac:dyDescent="0.2">
      <c r="A14" s="3" t="s">
        <v>24</v>
      </c>
      <c r="B14" s="1">
        <v>0.05</v>
      </c>
      <c r="C14" s="1">
        <v>0.02</v>
      </c>
      <c r="D14" s="1"/>
      <c r="E14" s="1"/>
      <c r="F14" s="1"/>
      <c r="H14" s="3" t="s">
        <v>24</v>
      </c>
      <c r="I14" s="1"/>
      <c r="J14" s="1">
        <v>-2.5000000000000001E-3</v>
      </c>
      <c r="K14" s="1"/>
    </row>
    <row r="15" spans="1:11" x14ac:dyDescent="0.2">
      <c r="A15" s="3" t="s">
        <v>25</v>
      </c>
      <c r="B15" s="1">
        <v>0.17</v>
      </c>
      <c r="C15" s="1">
        <v>5.0999999999999997E-2</v>
      </c>
      <c r="D15" s="1"/>
      <c r="E15" s="1"/>
      <c r="F15" s="1"/>
      <c r="H15" s="3" t="s">
        <v>25</v>
      </c>
      <c r="I15" s="1"/>
      <c r="J15" s="1">
        <v>-2.5000000000000001E-3</v>
      </c>
      <c r="K15" s="1"/>
    </row>
    <row r="16" spans="1:11" x14ac:dyDescent="0.2">
      <c r="A16" s="3" t="s">
        <v>26</v>
      </c>
      <c r="B16" s="1">
        <v>0.09</v>
      </c>
      <c r="C16" s="1">
        <v>0.114</v>
      </c>
      <c r="D16" s="1"/>
      <c r="E16" s="1"/>
      <c r="F16" s="1"/>
      <c r="H16" s="3" t="s">
        <v>26</v>
      </c>
      <c r="I16" s="1"/>
      <c r="J16" s="1">
        <v>-2.5000000000000001E-3</v>
      </c>
      <c r="K16" s="1"/>
    </row>
    <row r="17" spans="1:11" x14ac:dyDescent="0.2">
      <c r="A17" s="3" t="s">
        <v>27</v>
      </c>
      <c r="B17" s="1">
        <v>0.22</v>
      </c>
      <c r="C17" s="1">
        <v>0.114</v>
      </c>
      <c r="D17" s="1"/>
      <c r="E17" s="1"/>
      <c r="F17" s="1"/>
      <c r="H17" s="3" t="s">
        <v>27</v>
      </c>
      <c r="I17" s="1"/>
      <c r="J17" s="1">
        <v>-2.5000000000000001E-3</v>
      </c>
      <c r="K17" s="1"/>
    </row>
    <row r="18" spans="1:11" x14ac:dyDescent="0.2">
      <c r="A18" s="3" t="s">
        <v>28</v>
      </c>
      <c r="B18" s="1">
        <v>0.03</v>
      </c>
      <c r="C18" s="1">
        <v>0.13400000000000001</v>
      </c>
      <c r="D18" s="1"/>
      <c r="E18" s="1"/>
      <c r="F18" s="1"/>
      <c r="H18" s="3" t="s">
        <v>28</v>
      </c>
      <c r="I18" s="1"/>
      <c r="J18" s="1">
        <v>-2.5000000000000001E-3</v>
      </c>
      <c r="K18" s="1"/>
    </row>
    <row r="19" spans="1:11" x14ac:dyDescent="0.2">
      <c r="A19" s="3" t="s">
        <v>29</v>
      </c>
      <c r="B19" s="1">
        <v>1.41</v>
      </c>
      <c r="C19" s="1">
        <v>0.114</v>
      </c>
      <c r="D19" s="1"/>
      <c r="E19" s="1"/>
      <c r="F19" s="1"/>
      <c r="H19" s="3" t="s">
        <v>29</v>
      </c>
      <c r="I19" s="1"/>
      <c r="J19" s="1">
        <v>-2.5000000000000001E-3</v>
      </c>
      <c r="K19" s="1"/>
    </row>
    <row r="20" spans="1:11" x14ac:dyDescent="0.2">
      <c r="A20" s="3" t="s">
        <v>30</v>
      </c>
      <c r="B20" s="1">
        <v>7.0000000000000007E-2</v>
      </c>
      <c r="C20" s="1">
        <v>0.124</v>
      </c>
      <c r="D20" s="1"/>
      <c r="E20" s="1"/>
      <c r="F20" s="1"/>
      <c r="H20" s="3" t="s">
        <v>30</v>
      </c>
      <c r="I20" s="1"/>
      <c r="J20" s="1">
        <v>-2.5000000000000001E-3</v>
      </c>
      <c r="K20" s="1"/>
    </row>
    <row r="21" spans="1:11" x14ac:dyDescent="0.2">
      <c r="A21" s="3" t="s">
        <v>31</v>
      </c>
      <c r="B21" s="1">
        <v>0.02</v>
      </c>
      <c r="C21" s="1">
        <v>8.3000000000000004E-2</v>
      </c>
      <c r="D21" s="1"/>
      <c r="E21" s="1"/>
      <c r="F21" s="1"/>
      <c r="H21" s="3" t="s">
        <v>31</v>
      </c>
      <c r="I21" s="1"/>
      <c r="J21" s="1">
        <v>7.7499999999999999E-2</v>
      </c>
      <c r="K21" s="1"/>
    </row>
    <row r="22" spans="1:11" x14ac:dyDescent="0.2">
      <c r="A22" s="3" t="s">
        <v>32</v>
      </c>
      <c r="B22" s="1">
        <v>7.0000000000000007E-2</v>
      </c>
      <c r="C22" s="1">
        <v>0.104</v>
      </c>
      <c r="D22" s="1"/>
      <c r="E22" s="1"/>
      <c r="F22" s="1"/>
      <c r="H22" s="3" t="s">
        <v>32</v>
      </c>
      <c r="I22" s="1"/>
      <c r="J22" s="1">
        <v>4.2500000000000003E-2</v>
      </c>
      <c r="K22" s="1"/>
    </row>
    <row r="23" spans="1:11" x14ac:dyDescent="0.2">
      <c r="A23" s="3" t="s">
        <v>33</v>
      </c>
      <c r="B23" s="1">
        <v>-0.01</v>
      </c>
      <c r="C23" s="1">
        <v>4.9000000000000002E-2</v>
      </c>
      <c r="D23" s="1"/>
      <c r="E23" s="1"/>
      <c r="F23" s="1"/>
      <c r="H23" s="3" t="s">
        <v>33</v>
      </c>
      <c r="I23" s="1"/>
      <c r="J23" s="1">
        <v>-2.5000000000000001E-3</v>
      </c>
      <c r="K23" s="1"/>
    </row>
    <row r="24" spans="1:11" x14ac:dyDescent="0.2">
      <c r="A24" s="3" t="s">
        <v>34</v>
      </c>
      <c r="B24" s="1">
        <v>0.21</v>
      </c>
      <c r="C24" s="1">
        <v>1.9E-2</v>
      </c>
      <c r="D24" s="1"/>
      <c r="E24" s="1"/>
      <c r="F24" s="1"/>
      <c r="H24" s="3" t="s">
        <v>34</v>
      </c>
      <c r="I24" s="1"/>
      <c r="J24" s="1">
        <v>5.1799999999999997E-3</v>
      </c>
      <c r="K24" s="1"/>
    </row>
    <row r="25" spans="1:11" x14ac:dyDescent="0.2">
      <c r="A25" s="3" t="s">
        <v>35</v>
      </c>
      <c r="B25" s="1">
        <v>0.4</v>
      </c>
      <c r="C25" s="1">
        <v>0.214</v>
      </c>
      <c r="D25" s="1"/>
      <c r="E25" s="1"/>
      <c r="F25" s="1"/>
      <c r="H25" s="3" t="s">
        <v>35</v>
      </c>
      <c r="I25" s="1"/>
      <c r="J25" s="1">
        <v>1.4500000000000001E-2</v>
      </c>
      <c r="K25" s="1"/>
    </row>
    <row r="26" spans="1:11" x14ac:dyDescent="0.2">
      <c r="A26" s="3" t="s">
        <v>36</v>
      </c>
      <c r="B26" s="1">
        <v>-0.18</v>
      </c>
      <c r="C26" s="1">
        <v>8.1000000000000003E-2</v>
      </c>
      <c r="D26" s="1"/>
      <c r="E26" s="1"/>
      <c r="F26" s="1"/>
      <c r="H26" s="3" t="s">
        <v>36</v>
      </c>
      <c r="I26" s="1"/>
      <c r="J26" s="1">
        <v>-2.5000000000000001E-3</v>
      </c>
      <c r="K26" s="1"/>
    </row>
    <row r="27" spans="1:11" x14ac:dyDescent="0.2">
      <c r="A27" s="3" t="s">
        <v>37</v>
      </c>
      <c r="B27" s="1">
        <v>0.3</v>
      </c>
      <c r="C27" s="1">
        <v>0.114</v>
      </c>
      <c r="D27" s="1"/>
      <c r="E27" s="1"/>
      <c r="F27" s="1"/>
      <c r="H27" s="3" t="s">
        <v>37</v>
      </c>
      <c r="I27" s="1"/>
      <c r="J27" s="1">
        <v>-2.5000000000000001E-3</v>
      </c>
      <c r="K27" s="1"/>
    </row>
    <row r="28" spans="1:11" x14ac:dyDescent="0.2">
      <c r="A28" s="3" t="s">
        <v>38</v>
      </c>
      <c r="B28" s="1">
        <v>0.16</v>
      </c>
      <c r="C28" s="1">
        <v>0.154</v>
      </c>
      <c r="D28" s="1"/>
      <c r="E28" s="1"/>
      <c r="F28" s="1"/>
      <c r="H28" s="3" t="s">
        <v>38</v>
      </c>
      <c r="I28" s="1"/>
      <c r="J28" s="1">
        <v>-2.5000000000000001E-3</v>
      </c>
      <c r="K28" s="1"/>
    </row>
    <row r="29" spans="1:11" x14ac:dyDescent="0.2">
      <c r="A29" s="3" t="s">
        <v>39</v>
      </c>
      <c r="B29" s="1">
        <v>0.09</v>
      </c>
      <c r="C29" s="1">
        <v>4.5999999999999999E-2</v>
      </c>
      <c r="D29" s="1"/>
      <c r="E29" s="1"/>
      <c r="F29" s="1"/>
      <c r="H29" s="3" t="s">
        <v>39</v>
      </c>
      <c r="I29" s="1"/>
      <c r="J29" s="1">
        <v>-2.5000000000000001E-3</v>
      </c>
      <c r="K29" s="1"/>
    </row>
    <row r="30" spans="1:11" x14ac:dyDescent="0.2">
      <c r="A30" s="3" t="s">
        <v>40</v>
      </c>
      <c r="B30" s="1">
        <v>-0.23</v>
      </c>
      <c r="C30" s="1">
        <v>0.104</v>
      </c>
      <c r="D30" s="1"/>
      <c r="E30" s="1"/>
      <c r="F30" s="1"/>
      <c r="H30" s="3" t="s">
        <v>40</v>
      </c>
      <c r="I30" s="1"/>
      <c r="J30" s="1">
        <v>-2.5000000000000001E-3</v>
      </c>
      <c r="K30" s="1"/>
    </row>
    <row r="31" spans="1:11" x14ac:dyDescent="0.2">
      <c r="A31" s="3" t="s">
        <v>41</v>
      </c>
      <c r="B31" s="1">
        <v>-0.03</v>
      </c>
      <c r="C31" s="1">
        <v>6.2E-2</v>
      </c>
      <c r="D31" s="1"/>
      <c r="E31" s="1"/>
      <c r="F31" s="1"/>
      <c r="H31" s="3" t="s">
        <v>41</v>
      </c>
      <c r="I31" s="1"/>
      <c r="J31" s="1">
        <v>5.8900000000000003E-3</v>
      </c>
      <c r="K31" s="1"/>
    </row>
    <row r="32" spans="1:11" x14ac:dyDescent="0.2">
      <c r="A32" s="3" t="s">
        <v>42</v>
      </c>
      <c r="B32" s="1">
        <v>-0.08</v>
      </c>
      <c r="C32" s="1">
        <v>0.14399999999999999</v>
      </c>
      <c r="D32" s="1"/>
      <c r="E32" s="1"/>
      <c r="F32" s="1"/>
      <c r="H32" s="3" t="s">
        <v>42</v>
      </c>
      <c r="I32" s="1"/>
      <c r="J32" s="1">
        <v>-2.5000000000000001E-3</v>
      </c>
      <c r="K32" s="1"/>
    </row>
    <row r="33" spans="1:11" x14ac:dyDescent="0.2">
      <c r="A33" s="3" t="s">
        <v>43</v>
      </c>
      <c r="B33" s="1">
        <v>-0.03</v>
      </c>
      <c r="C33" s="1">
        <v>0.104</v>
      </c>
      <c r="D33" s="1"/>
      <c r="E33" s="1"/>
      <c r="F33" s="1"/>
      <c r="H33" s="3" t="s">
        <v>43</v>
      </c>
      <c r="I33" s="1"/>
      <c r="J33" s="1">
        <v>-2.5000000000000001E-3</v>
      </c>
      <c r="K33" s="1"/>
    </row>
    <row r="34" spans="1:11" x14ac:dyDescent="0.2">
      <c r="A34" s="3" t="s">
        <v>44</v>
      </c>
      <c r="B34" s="1">
        <v>0.17</v>
      </c>
      <c r="C34" s="1">
        <v>5.6000000000000001E-2</v>
      </c>
      <c r="D34" s="1"/>
      <c r="E34" s="1"/>
      <c r="F34" s="1"/>
      <c r="H34" s="3" t="s">
        <v>44</v>
      </c>
      <c r="I34" s="1"/>
      <c r="J34" s="1">
        <v>-2.5000000000000001E-3</v>
      </c>
      <c r="K34" s="1"/>
    </row>
    <row r="35" spans="1:11" x14ac:dyDescent="0.2">
      <c r="A35" s="3" t="s">
        <v>98</v>
      </c>
      <c r="B35" s="1">
        <v>0.16</v>
      </c>
      <c r="C35" s="1">
        <v>8.4000000000000005E-2</v>
      </c>
      <c r="D35" s="1"/>
      <c r="E35" s="1"/>
      <c r="F35" s="1"/>
      <c r="H35" s="3" t="s">
        <v>98</v>
      </c>
      <c r="I35" s="1"/>
      <c r="J35" s="1">
        <v>5.8999999999999999E-3</v>
      </c>
      <c r="K35" s="1"/>
    </row>
    <row r="36" spans="1:11" x14ac:dyDescent="0.2">
      <c r="A36" s="3" t="s">
        <v>46</v>
      </c>
      <c r="B36" s="1">
        <v>-7.0000000000000007E-2</v>
      </c>
      <c r="C36" s="1">
        <v>0.16400000000000001</v>
      </c>
      <c r="D36" s="1"/>
      <c r="E36" s="1"/>
      <c r="F36" s="1"/>
      <c r="H36" s="3" t="s">
        <v>46</v>
      </c>
      <c r="I36" s="1"/>
      <c r="J36" s="1">
        <v>-2.5000000000000001E-3</v>
      </c>
      <c r="K36" s="1"/>
    </row>
    <row r="37" spans="1:11" x14ac:dyDescent="0.2">
      <c r="A37" s="3" t="s">
        <v>47</v>
      </c>
      <c r="B37" s="1">
        <v>0.04</v>
      </c>
      <c r="C37" s="1">
        <v>0.14399999999999999</v>
      </c>
      <c r="D37" s="1"/>
      <c r="E37" s="1"/>
      <c r="F37" s="1"/>
      <c r="H37" s="3" t="s">
        <v>47</v>
      </c>
      <c r="I37" s="1"/>
      <c r="J37" s="1">
        <v>-2.5000000000000001E-3</v>
      </c>
      <c r="K37" s="1"/>
    </row>
    <row r="38" spans="1:11" x14ac:dyDescent="0.2">
      <c r="A38" s="3" t="s">
        <v>48</v>
      </c>
      <c r="B38" s="1">
        <v>-0.03</v>
      </c>
      <c r="C38" s="1">
        <v>8.4000000000000005E-2</v>
      </c>
      <c r="D38" s="1"/>
      <c r="E38" s="1"/>
      <c r="F38" s="1"/>
      <c r="H38" s="3" t="s">
        <v>48</v>
      </c>
      <c r="I38" s="1"/>
      <c r="J38" s="1">
        <v>-2.5000000000000001E-3</v>
      </c>
      <c r="K38" s="1"/>
    </row>
    <row r="39" spans="1:11" x14ac:dyDescent="0.2">
      <c r="A39" s="3" t="s">
        <v>49</v>
      </c>
      <c r="B39" s="1">
        <v>0.01</v>
      </c>
      <c r="C39" s="1">
        <v>8.4000000000000005E-2</v>
      </c>
      <c r="D39" s="1"/>
      <c r="E39" s="1"/>
      <c r="F39" s="1"/>
      <c r="H39" s="3" t="s">
        <v>49</v>
      </c>
      <c r="I39" s="1"/>
      <c r="J39" s="1">
        <v>-2.5000000000000001E-3</v>
      </c>
      <c r="K39" s="1"/>
    </row>
    <row r="40" spans="1:11" x14ac:dyDescent="0.2">
      <c r="A40" s="3" t="s">
        <v>50</v>
      </c>
      <c r="B40" s="1">
        <v>0.12</v>
      </c>
      <c r="C40" s="1">
        <v>0.154</v>
      </c>
      <c r="D40" s="1"/>
      <c r="E40" s="1"/>
      <c r="F40" s="1"/>
      <c r="H40" s="3" t="s">
        <v>50</v>
      </c>
      <c r="I40" s="1"/>
      <c r="J40" s="1">
        <v>-2.5000000000000001E-3</v>
      </c>
      <c r="K40" s="1"/>
    </row>
    <row r="41" spans="1:11" x14ac:dyDescent="0.2">
      <c r="A41" s="3" t="s">
        <v>51</v>
      </c>
      <c r="B41" s="1">
        <v>0.49</v>
      </c>
      <c r="C41" s="1">
        <v>0.124</v>
      </c>
      <c r="D41" s="1"/>
      <c r="E41" s="1"/>
      <c r="F41" s="1"/>
      <c r="H41" s="3" t="s">
        <v>51</v>
      </c>
      <c r="I41" s="1"/>
      <c r="J41" s="1">
        <v>-2.5000000000000001E-3</v>
      </c>
      <c r="K41" s="1"/>
    </row>
    <row r="42" spans="1:11" x14ac:dyDescent="0.2">
      <c r="A42" s="3" t="s">
        <v>52</v>
      </c>
      <c r="B42" s="1">
        <v>-0.03</v>
      </c>
      <c r="C42" s="1">
        <v>0.114</v>
      </c>
      <c r="D42" s="1"/>
      <c r="E42" s="1"/>
      <c r="F42" s="1"/>
      <c r="H42" s="3" t="s">
        <v>52</v>
      </c>
      <c r="I42" s="1"/>
      <c r="J42" s="1">
        <v>5.0400000000000002E-3</v>
      </c>
      <c r="K42" s="1"/>
    </row>
    <row r="43" spans="1:11" x14ac:dyDescent="0.2">
      <c r="A43" s="3" t="s">
        <v>53</v>
      </c>
      <c r="B43" s="1">
        <v>0.13</v>
      </c>
      <c r="C43" s="1">
        <v>9.4E-2</v>
      </c>
      <c r="D43" s="1"/>
      <c r="E43" s="1"/>
      <c r="F43" s="1"/>
      <c r="H43" s="3" t="s">
        <v>53</v>
      </c>
      <c r="I43" s="1"/>
      <c r="J43" s="1">
        <v>6.3E-3</v>
      </c>
      <c r="K43" s="1"/>
    </row>
    <row r="44" spans="1:11" x14ac:dyDescent="0.2">
      <c r="A44" s="3" t="s">
        <v>54</v>
      </c>
      <c r="B44" s="1">
        <v>0.11</v>
      </c>
      <c r="C44" s="1">
        <v>5.7000000000000002E-2</v>
      </c>
      <c r="D44" s="1"/>
      <c r="E44" s="1"/>
      <c r="F44" s="1"/>
      <c r="H44" s="3" t="s">
        <v>54</v>
      </c>
      <c r="I44" s="1"/>
      <c r="J44" s="1">
        <v>-2.5000000000000001E-3</v>
      </c>
      <c r="K44" s="1"/>
    </row>
    <row r="45" spans="1:11" x14ac:dyDescent="0.2">
      <c r="A45" s="3" t="s">
        <v>55</v>
      </c>
      <c r="B45" s="1">
        <v>-0.16</v>
      </c>
      <c r="C45" s="1">
        <v>9.4E-2</v>
      </c>
      <c r="D45" s="1"/>
      <c r="E45" s="1"/>
      <c r="F45" s="1"/>
      <c r="H45" s="3" t="s">
        <v>55</v>
      </c>
      <c r="I45" s="1"/>
      <c r="J45" s="1">
        <v>-2.5000000000000001E-3</v>
      </c>
      <c r="K45" s="1"/>
    </row>
    <row r="46" spans="1:11" x14ac:dyDescent="0.2">
      <c r="A46" s="3" t="s">
        <v>56</v>
      </c>
      <c r="B46" s="1">
        <v>0.05</v>
      </c>
      <c r="C46" s="1">
        <v>2.1999999999999999E-2</v>
      </c>
      <c r="D46" s="1"/>
      <c r="E46" s="1"/>
      <c r="F46" s="1"/>
      <c r="H46" s="3" t="s">
        <v>56</v>
      </c>
      <c r="I46" s="1"/>
      <c r="J46" s="1">
        <v>-2.5000000000000001E-3</v>
      </c>
      <c r="K46" s="1"/>
    </row>
    <row r="47" spans="1:11" x14ac:dyDescent="0.2">
      <c r="A47" s="3" t="s">
        <v>57</v>
      </c>
      <c r="B47" s="1">
        <v>-0.16</v>
      </c>
      <c r="C47" s="1">
        <v>0.104</v>
      </c>
      <c r="D47" s="1"/>
      <c r="E47" s="1"/>
      <c r="F47" s="1"/>
      <c r="H47" s="3" t="s">
        <v>57</v>
      </c>
      <c r="I47" s="1"/>
      <c r="J47" s="1">
        <v>-2.5000000000000001E-3</v>
      </c>
      <c r="K47" s="1"/>
    </row>
    <row r="48" spans="1:11" x14ac:dyDescent="0.2">
      <c r="A48" s="3" t="s">
        <v>58</v>
      </c>
      <c r="B48" s="1">
        <v>-0.09</v>
      </c>
      <c r="C48" s="1">
        <v>8.2000000000000003E-2</v>
      </c>
      <c r="D48" s="1"/>
      <c r="E48" s="1"/>
      <c r="F48" s="1"/>
      <c r="H48" s="3" t="s">
        <v>58</v>
      </c>
      <c r="I48" s="1"/>
      <c r="J48" s="1">
        <v>-2.5000000000000001E-3</v>
      </c>
      <c r="K48" s="1"/>
    </row>
    <row r="49" spans="1:11" x14ac:dyDescent="0.2">
      <c r="A49" s="3" t="s">
        <v>59</v>
      </c>
      <c r="B49" s="1">
        <v>0.14000000000000001</v>
      </c>
      <c r="C49" s="1">
        <v>0.114</v>
      </c>
      <c r="D49" s="1"/>
      <c r="E49" s="1"/>
      <c r="F49" s="1"/>
      <c r="H49" s="3" t="s">
        <v>59</v>
      </c>
      <c r="I49" s="1"/>
      <c r="J49" s="1">
        <v>-2.5000000000000001E-3</v>
      </c>
      <c r="K49" s="1"/>
    </row>
    <row r="50" spans="1:11" x14ac:dyDescent="0.2">
      <c r="A50" s="3" t="s">
        <v>60</v>
      </c>
      <c r="B50" s="1">
        <v>-0.05</v>
      </c>
      <c r="C50" s="1">
        <v>6.7000000000000004E-2</v>
      </c>
      <c r="D50" s="1"/>
      <c r="E50" s="1"/>
      <c r="F50" s="1"/>
      <c r="H50" s="3" t="s">
        <v>60</v>
      </c>
      <c r="I50" s="1"/>
      <c r="J50" s="1">
        <v>1.6500000000000001E-2</v>
      </c>
      <c r="K50" s="1"/>
    </row>
    <row r="51" spans="1:11" x14ac:dyDescent="0.2">
      <c r="A51" s="3" t="s">
        <v>61</v>
      </c>
      <c r="B51" s="1">
        <v>0.15</v>
      </c>
      <c r="C51" s="1">
        <v>0.08</v>
      </c>
      <c r="D51" s="1"/>
      <c r="E51" s="1"/>
      <c r="F51" s="1"/>
      <c r="H51" s="3" t="s">
        <v>61</v>
      </c>
      <c r="I51" s="1"/>
      <c r="J51" s="1">
        <v>-2.5000000000000001E-3</v>
      </c>
      <c r="K51" s="1"/>
    </row>
    <row r="52" spans="1:11" x14ac:dyDescent="0.2">
      <c r="A52" s="3" t="s">
        <v>62</v>
      </c>
      <c r="B52" s="1">
        <v>0.01</v>
      </c>
      <c r="C52" s="1">
        <v>0.114</v>
      </c>
      <c r="D52" s="1"/>
      <c r="E52" s="1"/>
      <c r="F52" s="1"/>
      <c r="H52" s="3" t="s">
        <v>62</v>
      </c>
      <c r="I52" s="1"/>
      <c r="J52" s="1">
        <v>6.6699999999999997E-3</v>
      </c>
      <c r="K52" s="1"/>
    </row>
    <row r="53" spans="1:11" x14ac:dyDescent="0.2">
      <c r="A53" s="3" t="s">
        <v>63</v>
      </c>
      <c r="B53" s="1">
        <v>0.19</v>
      </c>
      <c r="C53" s="1">
        <v>8.4000000000000005E-2</v>
      </c>
      <c r="D53" s="1"/>
      <c r="E53" s="1"/>
      <c r="F53" s="1"/>
      <c r="H53" s="3" t="s">
        <v>63</v>
      </c>
      <c r="I53" s="1"/>
      <c r="J53" s="1">
        <v>3.1800000000000001E-3</v>
      </c>
      <c r="K53" s="1"/>
    </row>
    <row r="54" spans="1:11" x14ac:dyDescent="0.2">
      <c r="A54" s="3" t="s">
        <v>64</v>
      </c>
      <c r="B54" s="1">
        <v>-0.2</v>
      </c>
      <c r="C54" s="1">
        <v>0.184</v>
      </c>
      <c r="D54" s="1"/>
      <c r="E54" s="1"/>
      <c r="F54" s="1"/>
      <c r="H54" s="3" t="s">
        <v>64</v>
      </c>
      <c r="I54" s="1"/>
      <c r="J54" s="1">
        <v>5.4400000000000004E-3</v>
      </c>
      <c r="K54" s="1"/>
    </row>
    <row r="55" spans="1:11" x14ac:dyDescent="0.2">
      <c r="A55" s="3" t="s">
        <v>65</v>
      </c>
      <c r="B55" s="1">
        <v>0.06</v>
      </c>
      <c r="C55" s="1">
        <v>0.114</v>
      </c>
      <c r="D55" s="1"/>
      <c r="E55" s="1"/>
      <c r="F55" s="1"/>
      <c r="H55" s="3" t="s">
        <v>65</v>
      </c>
      <c r="I55" s="1"/>
      <c r="J55" s="1">
        <v>6.3600000000000002E-3</v>
      </c>
      <c r="K55" s="1"/>
    </row>
    <row r="56" spans="1:11" x14ac:dyDescent="0.2">
      <c r="A56" s="3" t="s">
        <v>66</v>
      </c>
      <c r="B56" s="1">
        <v>3.21</v>
      </c>
      <c r="C56" s="1">
        <v>0.17399999999999999</v>
      </c>
      <c r="D56" s="1"/>
      <c r="E56" s="1"/>
      <c r="F56" s="1"/>
      <c r="H56" s="3" t="s">
        <v>66</v>
      </c>
      <c r="I56" s="1"/>
      <c r="J56" s="1">
        <v>-2.5000000000000001E-3</v>
      </c>
      <c r="K56" s="1"/>
    </row>
    <row r="57" spans="1:11" x14ac:dyDescent="0.2">
      <c r="A57" s="3" t="s">
        <v>67</v>
      </c>
      <c r="B57" s="1">
        <v>2.13</v>
      </c>
      <c r="C57" s="1">
        <v>6.5439999999999996</v>
      </c>
      <c r="D57" s="1"/>
      <c r="E57" s="1"/>
      <c r="F57" s="1"/>
      <c r="H57" s="3" t="s">
        <v>67</v>
      </c>
      <c r="I57" s="1"/>
      <c r="J57" s="1">
        <v>-2.5000000000000001E-3</v>
      </c>
      <c r="K57" s="1"/>
    </row>
    <row r="58" spans="1:11" x14ac:dyDescent="0.2">
      <c r="A58" s="3" t="s">
        <v>68</v>
      </c>
      <c r="B58" s="1">
        <v>3.05</v>
      </c>
      <c r="C58" s="1">
        <v>5.5540000000000003</v>
      </c>
      <c r="D58" s="1"/>
      <c r="E58" s="1"/>
      <c r="F58" s="1"/>
      <c r="H58" s="3" t="s">
        <v>68</v>
      </c>
      <c r="I58" s="1"/>
      <c r="J58" s="1">
        <v>5.77E-3</v>
      </c>
      <c r="K58" s="1"/>
    </row>
    <row r="59" spans="1:11" x14ac:dyDescent="0.2">
      <c r="A59" s="3" t="s">
        <v>69</v>
      </c>
      <c r="B59" s="1">
        <v>1</v>
      </c>
      <c r="C59" s="1">
        <v>1.514</v>
      </c>
      <c r="D59" s="1"/>
      <c r="E59" s="1"/>
      <c r="F59" s="1"/>
      <c r="H59" s="3" t="s">
        <v>69</v>
      </c>
      <c r="I59" s="1"/>
      <c r="J59" s="1">
        <v>5.4299999999999999E-3</v>
      </c>
      <c r="K59" s="1"/>
    </row>
    <row r="60" spans="1:11" x14ac:dyDescent="0.2">
      <c r="A60" s="3" t="s">
        <v>70</v>
      </c>
      <c r="B60" s="1">
        <v>0.2</v>
      </c>
      <c r="C60" s="1">
        <v>0.314</v>
      </c>
      <c r="D60" s="1"/>
      <c r="E60" s="1"/>
      <c r="F60" s="1"/>
      <c r="H60" s="3" t="s">
        <v>70</v>
      </c>
      <c r="I60" s="1"/>
      <c r="J60" s="1">
        <v>1.35E-2</v>
      </c>
      <c r="K60" s="1"/>
    </row>
    <row r="61" spans="1:11" x14ac:dyDescent="0.2">
      <c r="A61" s="3" t="s">
        <v>71</v>
      </c>
      <c r="B61" s="1">
        <v>0.04</v>
      </c>
      <c r="C61" s="1">
        <v>8.4000000000000005E-2</v>
      </c>
      <c r="D61" s="1"/>
      <c r="E61" s="1"/>
      <c r="F61" s="1"/>
      <c r="H61" s="3" t="s">
        <v>71</v>
      </c>
      <c r="I61" s="1"/>
      <c r="J61" s="1">
        <v>-2.5000000000000001E-3</v>
      </c>
      <c r="K61" s="1"/>
    </row>
    <row r="62" spans="1:11" x14ac:dyDescent="0.2">
      <c r="A62" s="3" t="s">
        <v>72</v>
      </c>
      <c r="B62" s="1">
        <v>0.04</v>
      </c>
      <c r="C62" s="1">
        <v>0.08</v>
      </c>
      <c r="D62" s="1"/>
      <c r="E62" s="1"/>
      <c r="F62" s="1"/>
      <c r="H62" s="3" t="s">
        <v>72</v>
      </c>
      <c r="I62" s="1"/>
      <c r="J62" s="1">
        <v>7.4999999999999997E-3</v>
      </c>
      <c r="K62" s="1"/>
    </row>
    <row r="63" spans="1:11" x14ac:dyDescent="0.2">
      <c r="A63" s="3" t="s">
        <v>73</v>
      </c>
      <c r="B63" s="1">
        <v>0.16</v>
      </c>
      <c r="C63" s="1">
        <v>8.4000000000000005E-2</v>
      </c>
      <c r="D63" s="1"/>
      <c r="E63" s="1"/>
      <c r="F63" s="1"/>
      <c r="H63" s="3" t="s">
        <v>73</v>
      </c>
      <c r="I63" s="1"/>
      <c r="J63" s="1">
        <v>-2.5000000000000001E-3</v>
      </c>
      <c r="K63" s="1"/>
    </row>
    <row r="64" spans="1:11" x14ac:dyDescent="0.2">
      <c r="A64" s="3" t="s">
        <v>74</v>
      </c>
      <c r="B64" s="1">
        <v>-0.21</v>
      </c>
      <c r="C64" s="1">
        <v>0.114</v>
      </c>
      <c r="D64" s="1"/>
      <c r="E64" s="1"/>
      <c r="F64" s="1"/>
      <c r="H64" s="3" t="s">
        <v>74</v>
      </c>
      <c r="I64" s="1"/>
      <c r="J64" s="1">
        <v>-2.5000000000000001E-3</v>
      </c>
      <c r="K64" s="1"/>
    </row>
    <row r="65" spans="1:11" x14ac:dyDescent="0.2">
      <c r="A65" s="3" t="s">
        <v>75</v>
      </c>
      <c r="B65" s="1">
        <v>7.0000000000000007E-2</v>
      </c>
      <c r="C65" s="1">
        <v>0.154</v>
      </c>
      <c r="D65" s="1"/>
      <c r="E65" s="1"/>
      <c r="F65" s="1"/>
      <c r="H65" s="3" t="s">
        <v>75</v>
      </c>
      <c r="I65" s="1"/>
      <c r="J65" s="1">
        <v>-2.5000000000000001E-3</v>
      </c>
      <c r="K65" s="1"/>
    </row>
    <row r="66" spans="1:11" x14ac:dyDescent="0.2">
      <c r="A66" s="3" t="s">
        <v>76</v>
      </c>
      <c r="B66" s="1">
        <v>7.0000000000000007E-2</v>
      </c>
      <c r="C66" s="1">
        <v>0.114</v>
      </c>
      <c r="D66" s="1"/>
      <c r="E66" s="1"/>
      <c r="F66" s="1"/>
      <c r="H66" s="3" t="s">
        <v>76</v>
      </c>
      <c r="I66" s="1"/>
      <c r="J66" s="1">
        <v>-2.5000000000000001E-3</v>
      </c>
      <c r="K66" s="1"/>
    </row>
    <row r="67" spans="1:11" x14ac:dyDescent="0.2">
      <c r="A67" s="3" t="s">
        <v>77</v>
      </c>
      <c r="B67" s="1">
        <v>-0.1</v>
      </c>
      <c r="C67" s="1">
        <v>5.0999999999999997E-2</v>
      </c>
      <c r="D67" s="1"/>
      <c r="E67" s="1"/>
      <c r="F67" s="1"/>
      <c r="H67" s="3" t="s">
        <v>77</v>
      </c>
      <c r="I67" s="1"/>
      <c r="J67" s="1">
        <v>-2.5000000000000001E-3</v>
      </c>
      <c r="K67" s="1"/>
    </row>
    <row r="68" spans="1:11" x14ac:dyDescent="0.2">
      <c r="A68" s="3" t="s">
        <v>78</v>
      </c>
      <c r="B68" s="1">
        <v>0.4</v>
      </c>
      <c r="C68" s="1">
        <v>0.53400000000000003</v>
      </c>
      <c r="D68" s="1"/>
      <c r="E68" s="1"/>
      <c r="F68" s="1"/>
      <c r="H68" s="3" t="s">
        <v>78</v>
      </c>
      <c r="I68" s="1"/>
      <c r="J68" s="1">
        <v>-2.5000000000000001E-3</v>
      </c>
      <c r="K68" s="1"/>
    </row>
    <row r="69" spans="1:11" x14ac:dyDescent="0.2">
      <c r="A69" s="3" t="s">
        <v>79</v>
      </c>
      <c r="B69" s="1">
        <v>0.11</v>
      </c>
      <c r="C69" s="1">
        <v>0.104</v>
      </c>
      <c r="D69" s="1"/>
      <c r="E69" s="1"/>
      <c r="F69" s="1"/>
      <c r="H69" s="3" t="s">
        <v>79</v>
      </c>
      <c r="I69" s="1"/>
      <c r="J69" s="1">
        <v>1.4500000000000001E-2</v>
      </c>
      <c r="K69" s="1"/>
    </row>
    <row r="70" spans="1:11" x14ac:dyDescent="0.2">
      <c r="A70" s="3" t="s">
        <v>80</v>
      </c>
      <c r="B70" s="1">
        <v>0.46</v>
      </c>
      <c r="C70" s="1">
        <v>1.034</v>
      </c>
      <c r="D70" s="1"/>
      <c r="E70" s="1"/>
      <c r="F70" s="1"/>
      <c r="H70" s="3" t="s">
        <v>80</v>
      </c>
      <c r="I70" s="1"/>
      <c r="J70" s="1">
        <v>5.6500000000000002E-2</v>
      </c>
      <c r="K70" s="1"/>
    </row>
    <row r="71" spans="1:11" x14ac:dyDescent="0.2">
      <c r="A71" s="3" t="s">
        <v>81</v>
      </c>
      <c r="B71" s="1">
        <v>7.0000000000000007E-2</v>
      </c>
      <c r="C71" s="1">
        <v>0.154</v>
      </c>
      <c r="D71" s="1"/>
      <c r="E71" s="1"/>
      <c r="F71" s="1"/>
      <c r="H71" s="3" t="s">
        <v>81</v>
      </c>
      <c r="I71" s="1"/>
      <c r="J71" s="1">
        <v>1.2500000000000001E-2</v>
      </c>
      <c r="K71" s="1"/>
    </row>
    <row r="72" spans="1:11" x14ac:dyDescent="0.2">
      <c r="A72" s="3" t="s">
        <v>82</v>
      </c>
      <c r="B72" s="1">
        <v>2.52</v>
      </c>
      <c r="C72" s="1">
        <v>5.4039999999999999</v>
      </c>
      <c r="D72" s="1"/>
      <c r="E72" s="1"/>
      <c r="F72" s="1"/>
      <c r="H72" s="3" t="s">
        <v>82</v>
      </c>
      <c r="I72" s="1"/>
      <c r="J72" s="1">
        <v>6.5500000000000003E-2</v>
      </c>
      <c r="K72" s="1"/>
    </row>
    <row r="73" spans="1:11" x14ac:dyDescent="0.2">
      <c r="A73" s="3" t="s">
        <v>83</v>
      </c>
      <c r="B73" s="1">
        <v>2.27</v>
      </c>
      <c r="C73" s="1">
        <v>2.6539999999999999</v>
      </c>
      <c r="D73" s="1"/>
      <c r="E73" s="1"/>
      <c r="F73" s="1"/>
      <c r="H73" s="3" t="s">
        <v>83</v>
      </c>
      <c r="I73" s="1"/>
      <c r="J73" s="1">
        <v>-2.5000000000000001E-3</v>
      </c>
      <c r="K73" s="1"/>
    </row>
    <row r="74" spans="1:11" x14ac:dyDescent="0.2">
      <c r="A74" s="3" t="s">
        <v>84</v>
      </c>
      <c r="B74" s="1">
        <v>2.2599999999999998</v>
      </c>
      <c r="C74" s="1">
        <v>1.454</v>
      </c>
      <c r="D74" s="1"/>
      <c r="E74" s="1"/>
      <c r="F74" s="1"/>
      <c r="H74" s="3" t="s">
        <v>84</v>
      </c>
      <c r="I74" s="1"/>
      <c r="J74" s="1">
        <v>2.5499999999999998E-2</v>
      </c>
      <c r="K74" s="1"/>
    </row>
    <row r="75" spans="1:11" x14ac:dyDescent="0.2">
      <c r="A75" s="3" t="s">
        <v>85</v>
      </c>
      <c r="B75" s="1">
        <v>2.87</v>
      </c>
      <c r="C75" s="1">
        <v>1.504</v>
      </c>
      <c r="D75" s="1"/>
      <c r="E75" s="1"/>
      <c r="F75" s="1"/>
      <c r="H75" s="3" t="s">
        <v>85</v>
      </c>
      <c r="I75" s="1"/>
      <c r="J75" s="1">
        <v>0.13750000000000001</v>
      </c>
      <c r="K75" s="1"/>
    </row>
    <row r="76" spans="1:11" x14ac:dyDescent="0.2">
      <c r="A76" s="3" t="s">
        <v>86</v>
      </c>
      <c r="B76" s="1">
        <v>0.27</v>
      </c>
      <c r="C76" s="1">
        <v>0.16400000000000001</v>
      </c>
      <c r="D76" s="1"/>
      <c r="E76" s="1"/>
      <c r="F76" s="1"/>
      <c r="H76" s="3" t="s">
        <v>86</v>
      </c>
      <c r="I76" s="1"/>
      <c r="J76" s="1">
        <v>1.6500000000000001E-2</v>
      </c>
      <c r="K76" s="1"/>
    </row>
    <row r="77" spans="1:11" x14ac:dyDescent="0.2">
      <c r="A77" s="3" t="s">
        <v>87</v>
      </c>
      <c r="B77" s="1">
        <v>0.21</v>
      </c>
      <c r="C77" s="1">
        <v>0.124</v>
      </c>
      <c r="D77" s="1"/>
      <c r="E77" s="1"/>
      <c r="F77" s="1"/>
      <c r="H77" s="3" t="s">
        <v>87</v>
      </c>
      <c r="I77" s="1"/>
      <c r="J77" s="1">
        <v>3.4500000000000003E-2</v>
      </c>
      <c r="K77" s="1"/>
    </row>
    <row r="78" spans="1:11" x14ac:dyDescent="0.2">
      <c r="A78" s="3"/>
      <c r="B78" s="1"/>
      <c r="C78" s="1"/>
      <c r="D78" s="1"/>
      <c r="E78" s="1"/>
      <c r="F78" s="1"/>
      <c r="H78" s="3"/>
      <c r="I78" s="1"/>
      <c r="J78" s="1"/>
      <c r="K78" s="1"/>
    </row>
    <row r="79" spans="1:11" x14ac:dyDescent="0.2">
      <c r="A79" s="3" t="s">
        <v>11</v>
      </c>
      <c r="B79" s="1">
        <v>3.2</v>
      </c>
      <c r="C79" s="1">
        <v>3.35</v>
      </c>
      <c r="D79" s="1">
        <v>6.444</v>
      </c>
      <c r="E79" s="1">
        <v>5.8339999999999996</v>
      </c>
      <c r="F79" s="1">
        <v>5.7240000000000002</v>
      </c>
      <c r="H79" s="3" t="s">
        <v>11</v>
      </c>
      <c r="I79" s="1">
        <v>0.1075</v>
      </c>
      <c r="J79" s="1">
        <v>1.2675000000000001</v>
      </c>
      <c r="K79" s="1">
        <v>0.72750000000000004</v>
      </c>
    </row>
  </sheetData>
  <mergeCells count="2">
    <mergeCell ref="B1:F1"/>
    <mergeCell ref="I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40EFC-B1F6-5C49-800A-D5F1832B8F5C}">
  <dimension ref="A1:AT3"/>
  <sheetViews>
    <sheetView workbookViewId="0">
      <selection activeCell="B1" sqref="B1:F1"/>
    </sheetView>
  </sheetViews>
  <sheetFormatPr baseColWidth="10" defaultRowHeight="16" x14ac:dyDescent="0.2"/>
  <sheetData>
    <row r="1" spans="1:46" x14ac:dyDescent="0.2">
      <c r="A1" s="2"/>
      <c r="B1" s="6" t="s">
        <v>124</v>
      </c>
      <c r="C1" s="6"/>
      <c r="D1" s="6"/>
      <c r="E1" s="6"/>
      <c r="F1" s="6"/>
      <c r="G1" s="6" t="s">
        <v>125</v>
      </c>
      <c r="H1" s="6"/>
      <c r="I1" s="6"/>
      <c r="J1" s="6"/>
      <c r="K1" s="6"/>
      <c r="L1" s="6" t="s">
        <v>126</v>
      </c>
      <c r="M1" s="6"/>
      <c r="N1" s="6"/>
      <c r="O1" s="6"/>
      <c r="P1" s="6"/>
      <c r="Q1" s="6" t="s">
        <v>127</v>
      </c>
      <c r="R1" s="6"/>
      <c r="S1" s="6"/>
      <c r="T1" s="6"/>
      <c r="U1" s="6"/>
      <c r="V1" s="6" t="s">
        <v>0</v>
      </c>
      <c r="W1" s="6"/>
      <c r="X1" s="6"/>
      <c r="Y1" s="6"/>
      <c r="Z1" s="6"/>
      <c r="AA1" s="6" t="s">
        <v>1</v>
      </c>
      <c r="AB1" s="6"/>
      <c r="AC1" s="6"/>
      <c r="AD1" s="6"/>
      <c r="AE1" s="6"/>
      <c r="AF1" s="6" t="s">
        <v>105</v>
      </c>
      <c r="AG1" s="6"/>
      <c r="AH1" s="6"/>
      <c r="AI1" s="6"/>
      <c r="AJ1" s="6"/>
      <c r="AK1" s="6" t="s">
        <v>128</v>
      </c>
      <c r="AL1" s="6"/>
      <c r="AM1" s="6"/>
      <c r="AN1" s="6"/>
      <c r="AO1" s="6"/>
      <c r="AP1" s="6" t="s">
        <v>135</v>
      </c>
      <c r="AQ1" s="6"/>
      <c r="AR1" s="6"/>
      <c r="AS1" s="6"/>
      <c r="AT1" s="6"/>
    </row>
    <row r="2" spans="1:46" x14ac:dyDescent="0.2">
      <c r="A2" s="3" t="s">
        <v>10</v>
      </c>
      <c r="B2" s="1">
        <v>12500000</v>
      </c>
      <c r="C2" s="1">
        <v>11000000</v>
      </c>
      <c r="D2" s="1">
        <v>13600000</v>
      </c>
      <c r="E2" s="1">
        <v>12900000</v>
      </c>
      <c r="F2" s="1">
        <v>11000000</v>
      </c>
      <c r="G2" s="1">
        <v>12500000</v>
      </c>
      <c r="H2" s="1">
        <v>11000000</v>
      </c>
      <c r="I2" s="1">
        <v>13600000</v>
      </c>
      <c r="J2" s="1">
        <v>12900000</v>
      </c>
      <c r="K2" s="1">
        <v>11000000</v>
      </c>
      <c r="L2" s="1">
        <v>812000000</v>
      </c>
      <c r="M2" s="1">
        <v>514000000</v>
      </c>
      <c r="N2" s="1">
        <v>776000000</v>
      </c>
      <c r="O2" s="1">
        <v>552000000</v>
      </c>
      <c r="P2" s="1">
        <v>815000000</v>
      </c>
      <c r="Q2" s="1">
        <v>679000000</v>
      </c>
      <c r="R2" s="1">
        <v>843000000</v>
      </c>
      <c r="S2" s="1">
        <v>720000000</v>
      </c>
      <c r="T2" s="1">
        <v>573000000</v>
      </c>
      <c r="U2" s="1">
        <v>784000000</v>
      </c>
      <c r="V2" s="1">
        <v>162000000</v>
      </c>
      <c r="W2" s="1">
        <v>223000000</v>
      </c>
      <c r="X2" s="1">
        <v>124000000</v>
      </c>
      <c r="Y2" s="1">
        <v>126000000</v>
      </c>
      <c r="Z2" s="1">
        <v>175000000</v>
      </c>
      <c r="AA2" s="1">
        <v>89100000</v>
      </c>
      <c r="AB2" s="1">
        <v>169000000</v>
      </c>
      <c r="AC2" s="1">
        <v>102000000</v>
      </c>
      <c r="AD2" s="1">
        <v>101000000</v>
      </c>
      <c r="AE2" s="1">
        <v>82300000</v>
      </c>
      <c r="AF2" s="1">
        <v>60100000</v>
      </c>
      <c r="AG2" s="1">
        <v>54600000</v>
      </c>
      <c r="AH2" s="1">
        <v>54800000</v>
      </c>
      <c r="AI2" s="1">
        <v>99400000</v>
      </c>
      <c r="AJ2" s="1">
        <v>113000000</v>
      </c>
      <c r="AK2" s="1">
        <v>39500000</v>
      </c>
      <c r="AL2" s="1">
        <v>25100000</v>
      </c>
      <c r="AM2" s="1">
        <v>39500000</v>
      </c>
      <c r="AN2" s="1">
        <v>37400000</v>
      </c>
      <c r="AO2" s="1">
        <v>47400000</v>
      </c>
      <c r="AP2" s="1">
        <v>9880000</v>
      </c>
      <c r="AQ2" s="1">
        <v>8670000</v>
      </c>
      <c r="AR2" s="1">
        <v>9310000</v>
      </c>
      <c r="AS2" s="1">
        <v>10300000</v>
      </c>
      <c r="AT2" s="1">
        <v>8470000</v>
      </c>
    </row>
    <row r="3" spans="1:46" x14ac:dyDescent="0.2">
      <c r="A3" s="3" t="s">
        <v>130</v>
      </c>
      <c r="B3" s="1">
        <v>12900000</v>
      </c>
      <c r="C3" s="1">
        <v>11900000</v>
      </c>
      <c r="D3" s="1">
        <v>4070000</v>
      </c>
      <c r="E3" s="1">
        <v>3300000</v>
      </c>
      <c r="F3" s="1">
        <v>3490000</v>
      </c>
      <c r="G3" s="1">
        <v>152000000</v>
      </c>
      <c r="H3" s="1">
        <v>173000000</v>
      </c>
      <c r="I3" s="1">
        <v>52100000</v>
      </c>
      <c r="J3" s="1">
        <v>127000000</v>
      </c>
      <c r="K3" s="1">
        <v>63500000</v>
      </c>
      <c r="L3" s="1">
        <v>682000000</v>
      </c>
      <c r="M3" s="1">
        <v>846000000</v>
      </c>
      <c r="N3" s="1">
        <v>227000000</v>
      </c>
      <c r="O3" s="1">
        <v>190000000</v>
      </c>
      <c r="P3" s="1">
        <v>359000000</v>
      </c>
      <c r="Q3" s="1">
        <v>1040000000</v>
      </c>
      <c r="R3" s="1">
        <v>965000000</v>
      </c>
      <c r="S3" s="1">
        <v>351000000</v>
      </c>
      <c r="T3" s="1">
        <v>235000000</v>
      </c>
      <c r="U3" s="1">
        <v>304000000</v>
      </c>
      <c r="V3" s="1">
        <v>1380000000</v>
      </c>
      <c r="W3" s="1">
        <v>1170000000</v>
      </c>
      <c r="X3" s="1">
        <v>490000000</v>
      </c>
      <c r="Y3" s="1">
        <v>450000000</v>
      </c>
      <c r="Z3" s="1">
        <v>449000000</v>
      </c>
      <c r="AA3" s="1">
        <v>1520000000</v>
      </c>
      <c r="AB3" s="1">
        <v>395000000</v>
      </c>
      <c r="AC3" s="1">
        <v>383000000</v>
      </c>
      <c r="AD3" s="1">
        <v>327000000</v>
      </c>
      <c r="AE3" s="1">
        <v>407000000</v>
      </c>
      <c r="AF3" s="1">
        <v>1130000000</v>
      </c>
      <c r="AG3" s="1">
        <v>1230000000</v>
      </c>
      <c r="AH3" s="1">
        <v>307000000</v>
      </c>
      <c r="AI3" s="1">
        <v>257000000</v>
      </c>
      <c r="AJ3" s="1">
        <v>300000000</v>
      </c>
      <c r="AK3" s="1">
        <v>956000000</v>
      </c>
      <c r="AL3" s="1">
        <v>427000000</v>
      </c>
      <c r="AM3" s="1">
        <v>221000000</v>
      </c>
      <c r="AN3" s="1">
        <v>257000000</v>
      </c>
      <c r="AO3" s="1">
        <v>302000000</v>
      </c>
      <c r="AP3" s="1">
        <v>1020000000</v>
      </c>
      <c r="AQ3" s="1">
        <v>874000000</v>
      </c>
      <c r="AR3" s="1">
        <v>177000000</v>
      </c>
      <c r="AS3" s="1">
        <v>242000000</v>
      </c>
      <c r="AT3" s="1">
        <v>163000000</v>
      </c>
    </row>
  </sheetData>
  <mergeCells count="9">
    <mergeCell ref="AF1:AJ1"/>
    <mergeCell ref="AK1:AO1"/>
    <mergeCell ref="AP1:AT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43BB6-3D8D-9C41-B591-BF325C74235E}">
  <dimension ref="A1:AE3"/>
  <sheetViews>
    <sheetView workbookViewId="0">
      <selection activeCell="G1" sqref="G1:K1"/>
    </sheetView>
  </sheetViews>
  <sheetFormatPr baseColWidth="10" defaultRowHeight="16" x14ac:dyDescent="0.2"/>
  <sheetData>
    <row r="1" spans="1:31" x14ac:dyDescent="0.2">
      <c r="A1" s="2"/>
      <c r="B1" s="6" t="s">
        <v>127</v>
      </c>
      <c r="C1" s="6"/>
      <c r="D1" s="6"/>
      <c r="E1" s="6"/>
      <c r="F1" s="6"/>
      <c r="G1" s="6" t="s">
        <v>0</v>
      </c>
      <c r="H1" s="6"/>
      <c r="I1" s="6"/>
      <c r="J1" s="6"/>
      <c r="K1" s="6"/>
      <c r="L1" s="6" t="s">
        <v>1</v>
      </c>
      <c r="M1" s="6"/>
      <c r="N1" s="6"/>
      <c r="O1" s="6"/>
      <c r="P1" s="6"/>
      <c r="Q1" s="6" t="s">
        <v>105</v>
      </c>
      <c r="R1" s="6"/>
      <c r="S1" s="6"/>
      <c r="T1" s="6"/>
      <c r="U1" s="6"/>
      <c r="V1" s="6" t="s">
        <v>128</v>
      </c>
      <c r="W1" s="6"/>
      <c r="X1" s="6"/>
      <c r="Y1" s="6"/>
      <c r="Z1" s="6"/>
      <c r="AA1" s="6" t="s">
        <v>135</v>
      </c>
      <c r="AB1" s="6"/>
      <c r="AC1" s="6"/>
      <c r="AD1" s="6"/>
      <c r="AE1" s="6"/>
    </row>
    <row r="2" spans="1:31" x14ac:dyDescent="0.2">
      <c r="A2" s="3" t="s">
        <v>10</v>
      </c>
      <c r="B2" s="1">
        <v>0.17349999999999999</v>
      </c>
      <c r="C2" s="1">
        <v>0.19700000000000001</v>
      </c>
      <c r="D2" s="1">
        <v>0.14000000000000001</v>
      </c>
      <c r="E2" s="1">
        <v>0.2505</v>
      </c>
      <c r="F2" s="1">
        <v>0.2135</v>
      </c>
      <c r="G2" s="1">
        <v>0.26700000000000002</v>
      </c>
      <c r="H2" s="1">
        <v>0.30299999999999999</v>
      </c>
      <c r="I2" s="1">
        <v>0.30199999999999999</v>
      </c>
      <c r="J2" s="1">
        <v>0.21</v>
      </c>
      <c r="K2" s="1">
        <v>0.28499999999999998</v>
      </c>
      <c r="L2" s="1">
        <v>0.01</v>
      </c>
      <c r="M2" s="1">
        <v>0.13150000000000001</v>
      </c>
      <c r="N2" s="1">
        <v>0.112</v>
      </c>
      <c r="O2" s="1">
        <v>0.14000000000000001</v>
      </c>
      <c r="P2" s="1">
        <v>0.01</v>
      </c>
      <c r="Q2" s="1">
        <v>4.3999999999999997E-2</v>
      </c>
      <c r="R2" s="1">
        <v>0.14599999999999999</v>
      </c>
      <c r="S2" s="1">
        <v>0.11650000000000001</v>
      </c>
      <c r="T2" s="1">
        <v>0.11849999999999999</v>
      </c>
      <c r="U2" s="1">
        <v>0.01</v>
      </c>
      <c r="V2" s="1">
        <v>6.6500000000000004E-2</v>
      </c>
      <c r="W2" s="1">
        <v>0.14549999999999999</v>
      </c>
      <c r="X2" s="1">
        <v>0.154</v>
      </c>
      <c r="Y2" s="1">
        <v>0.13800000000000001</v>
      </c>
      <c r="Z2" s="1">
        <v>3.5999999999999997E-2</v>
      </c>
      <c r="AA2" s="1">
        <v>5.6500000000000002E-2</v>
      </c>
      <c r="AB2" s="1">
        <v>0.16</v>
      </c>
      <c r="AC2" s="1">
        <v>6.6000000000000003E-2</v>
      </c>
      <c r="AD2" s="1">
        <v>0.13300000000000001</v>
      </c>
      <c r="AE2" s="1">
        <v>1.6500000000000001E-2</v>
      </c>
    </row>
    <row r="3" spans="1:31" x14ac:dyDescent="0.2">
      <c r="A3" s="3" t="s">
        <v>130</v>
      </c>
      <c r="B3" s="1">
        <v>0.36599999999999999</v>
      </c>
      <c r="C3" s="1">
        <v>0.41749999999999998</v>
      </c>
      <c r="D3" s="1">
        <v>0.36799999999999999</v>
      </c>
      <c r="E3" s="1">
        <v>0.32750000000000001</v>
      </c>
      <c r="F3" s="1">
        <v>0.35799999999999998</v>
      </c>
      <c r="G3" s="1">
        <v>0.33850000000000002</v>
      </c>
      <c r="H3" s="1">
        <v>0.30649999999999999</v>
      </c>
      <c r="I3" s="1">
        <v>0.246</v>
      </c>
      <c r="J3" s="1">
        <v>0.28499999999999998</v>
      </c>
      <c r="K3" s="1">
        <v>0.28399999999999997</v>
      </c>
      <c r="L3" s="1">
        <v>0.58350000000000002</v>
      </c>
      <c r="M3" s="1">
        <v>0.60099999999999998</v>
      </c>
      <c r="N3" s="1">
        <v>0.58650000000000002</v>
      </c>
      <c r="O3" s="1">
        <v>0.69299999999999995</v>
      </c>
      <c r="P3" s="1">
        <v>0.627</v>
      </c>
      <c r="Q3" s="1">
        <v>0.42899999999999999</v>
      </c>
      <c r="R3" s="1">
        <v>0.59699999999999998</v>
      </c>
      <c r="S3" s="1">
        <v>0.5645</v>
      </c>
      <c r="T3" s="1">
        <v>0.53600000000000003</v>
      </c>
      <c r="U3" s="1">
        <v>0.3745</v>
      </c>
      <c r="V3" s="1">
        <v>0.58499999999999996</v>
      </c>
      <c r="W3" s="1">
        <v>0.79300000000000004</v>
      </c>
      <c r="X3" s="1">
        <v>0.59250000000000003</v>
      </c>
      <c r="Y3" s="1">
        <v>0.48699999999999999</v>
      </c>
      <c r="Z3" s="1">
        <v>0.40200000000000002</v>
      </c>
      <c r="AA3" s="1">
        <v>0.63349999999999995</v>
      </c>
      <c r="AB3" s="1">
        <v>0.33350000000000002</v>
      </c>
      <c r="AC3" s="1">
        <v>0.57099999999999995</v>
      </c>
      <c r="AD3" s="1">
        <v>0.502</v>
      </c>
      <c r="AE3" s="1">
        <v>0.65900000000000003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31156-4CFC-1547-8B75-CB4152452D11}">
  <dimension ref="A1:K3"/>
  <sheetViews>
    <sheetView workbookViewId="0">
      <selection activeCell="G1" sqref="G1:K3"/>
    </sheetView>
  </sheetViews>
  <sheetFormatPr baseColWidth="10" defaultRowHeight="16" x14ac:dyDescent="0.2"/>
  <sheetData>
    <row r="1" spans="1:11" x14ac:dyDescent="0.2">
      <c r="A1" s="2"/>
      <c r="B1" s="6" t="s">
        <v>0</v>
      </c>
      <c r="C1" s="6"/>
      <c r="D1" s="6"/>
      <c r="E1" s="6"/>
      <c r="F1" s="6"/>
      <c r="G1" s="6" t="s">
        <v>136</v>
      </c>
      <c r="H1" s="6"/>
      <c r="I1" s="6"/>
      <c r="J1" s="6"/>
      <c r="K1" s="6"/>
    </row>
    <row r="2" spans="1:11" x14ac:dyDescent="0.2">
      <c r="A2" s="3" t="s">
        <v>10</v>
      </c>
      <c r="B2" s="1">
        <v>1.39</v>
      </c>
      <c r="C2" s="1">
        <v>2.7519999999999998</v>
      </c>
      <c r="D2" s="1">
        <v>3.3570000000000002</v>
      </c>
      <c r="E2" s="1">
        <v>1.59</v>
      </c>
      <c r="F2" s="1">
        <v>2.14</v>
      </c>
      <c r="G2" s="1">
        <v>3.895</v>
      </c>
      <c r="H2" s="1">
        <v>1.64</v>
      </c>
      <c r="I2" s="1"/>
      <c r="J2" s="1"/>
      <c r="K2" s="1"/>
    </row>
    <row r="3" spans="1:11" x14ac:dyDescent="0.2">
      <c r="A3" s="3" t="s">
        <v>130</v>
      </c>
      <c r="B3" s="1">
        <v>0</v>
      </c>
      <c r="C3" s="1">
        <v>0.254</v>
      </c>
      <c r="D3" s="1">
        <v>0</v>
      </c>
      <c r="E3" s="1">
        <v>0.13</v>
      </c>
      <c r="F3" s="1">
        <v>0</v>
      </c>
      <c r="G3" s="1">
        <v>0.14349999999999999</v>
      </c>
      <c r="H3" s="1">
        <v>0.1875</v>
      </c>
      <c r="I3" s="1"/>
      <c r="J3" s="1"/>
      <c r="K3" s="1"/>
    </row>
  </sheetData>
  <mergeCells count="2">
    <mergeCell ref="B1:F1"/>
    <mergeCell ref="G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0768F-20A1-9C43-A155-7EBB3031EB0D}">
  <dimension ref="A1:F3"/>
  <sheetViews>
    <sheetView tabSelected="1" workbookViewId="0">
      <selection activeCell="D15" sqref="D15"/>
    </sheetView>
  </sheetViews>
  <sheetFormatPr baseColWidth="10" defaultRowHeight="16" x14ac:dyDescent="0.2"/>
  <sheetData>
    <row r="1" spans="1:6" x14ac:dyDescent="0.2">
      <c r="A1" s="2"/>
      <c r="B1" s="6" t="s">
        <v>137</v>
      </c>
      <c r="C1" s="6"/>
      <c r="D1" s="6"/>
      <c r="E1" s="6"/>
      <c r="F1" s="6"/>
    </row>
    <row r="2" spans="1:6" x14ac:dyDescent="0.2">
      <c r="A2" s="3" t="s">
        <v>10</v>
      </c>
      <c r="B2" s="1">
        <v>14.5</v>
      </c>
      <c r="C2" s="1">
        <v>25.4</v>
      </c>
      <c r="D2" s="1"/>
      <c r="E2" s="1">
        <v>8.6300000000000008</v>
      </c>
      <c r="F2" s="1">
        <v>18.2</v>
      </c>
    </row>
    <row r="3" spans="1:6" x14ac:dyDescent="0.2">
      <c r="A3" s="3" t="s">
        <v>130</v>
      </c>
      <c r="B3" s="1">
        <v>0</v>
      </c>
      <c r="C3" s="1">
        <v>0.16</v>
      </c>
      <c r="D3" s="1">
        <v>0.94</v>
      </c>
      <c r="E3" s="1">
        <v>0.19</v>
      </c>
      <c r="F3" s="1"/>
    </row>
  </sheetData>
  <mergeCells count="1">
    <mergeCell ref="B1:F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517C-9585-D14F-A2BC-8830CB8FADCC}">
  <dimension ref="A1:E77"/>
  <sheetViews>
    <sheetView workbookViewId="0">
      <selection sqref="A1:E77"/>
    </sheetView>
  </sheetViews>
  <sheetFormatPr baseColWidth="10" defaultRowHeight="16" x14ac:dyDescent="0.2"/>
  <sheetData>
    <row r="1" spans="1:5" x14ac:dyDescent="0.2">
      <c r="A1" s="2"/>
      <c r="B1" s="2" t="s">
        <v>138</v>
      </c>
      <c r="C1" s="2" t="s">
        <v>100</v>
      </c>
      <c r="D1" s="2" t="s">
        <v>101</v>
      </c>
      <c r="E1" s="2" t="s">
        <v>102</v>
      </c>
    </row>
    <row r="2" spans="1:5" x14ac:dyDescent="0.2">
      <c r="A2" s="3" t="s">
        <v>12</v>
      </c>
      <c r="B2" s="1">
        <v>3.1E-2</v>
      </c>
      <c r="C2" s="1"/>
      <c r="D2" s="1"/>
      <c r="E2" s="1"/>
    </row>
    <row r="3" spans="1:5" x14ac:dyDescent="0.2">
      <c r="A3" s="3" t="s">
        <v>13</v>
      </c>
      <c r="B3" s="1">
        <v>4.7E-2</v>
      </c>
      <c r="C3" s="1"/>
      <c r="D3" s="1"/>
      <c r="E3" s="1"/>
    </row>
    <row r="4" spans="1:5" x14ac:dyDescent="0.2">
      <c r="A4" s="3" t="s">
        <v>14</v>
      </c>
      <c r="B4" s="1">
        <v>0</v>
      </c>
      <c r="C4" s="1"/>
      <c r="D4" s="1"/>
      <c r="E4" s="1"/>
    </row>
    <row r="5" spans="1:5" x14ac:dyDescent="0.2">
      <c r="A5" s="3" t="s">
        <v>15</v>
      </c>
      <c r="B5" s="1">
        <v>-1.6E-2</v>
      </c>
      <c r="C5" s="1"/>
      <c r="D5" s="1"/>
      <c r="E5" s="1"/>
    </row>
    <row r="6" spans="1:5" x14ac:dyDescent="0.2">
      <c r="A6" s="3" t="s">
        <v>16</v>
      </c>
      <c r="B6" s="1">
        <v>-0.05</v>
      </c>
      <c r="C6" s="1"/>
      <c r="D6" s="1"/>
      <c r="E6" s="1"/>
    </row>
    <row r="7" spans="1:5" x14ac:dyDescent="0.2">
      <c r="A7" s="3" t="s">
        <v>17</v>
      </c>
      <c r="B7" s="1">
        <v>-2.4E-2</v>
      </c>
      <c r="C7" s="1"/>
      <c r="D7" s="1"/>
      <c r="E7" s="1"/>
    </row>
    <row r="8" spans="1:5" x14ac:dyDescent="0.2">
      <c r="A8" s="3" t="s">
        <v>18</v>
      </c>
      <c r="B8" s="1">
        <v>0.06</v>
      </c>
      <c r="C8" s="1"/>
      <c r="D8" s="1"/>
      <c r="E8" s="1"/>
    </row>
    <row r="9" spans="1:5" x14ac:dyDescent="0.2">
      <c r="A9" s="3" t="s">
        <v>19</v>
      </c>
      <c r="B9" s="1">
        <v>0.24</v>
      </c>
      <c r="C9" s="1"/>
      <c r="D9" s="1"/>
      <c r="E9" s="1"/>
    </row>
    <row r="10" spans="1:5" x14ac:dyDescent="0.2">
      <c r="A10" s="3" t="s">
        <v>20</v>
      </c>
      <c r="B10" s="1">
        <v>0.16</v>
      </c>
      <c r="C10" s="1"/>
      <c r="D10" s="1"/>
      <c r="E10" s="1"/>
    </row>
    <row r="11" spans="1:5" x14ac:dyDescent="0.2">
      <c r="A11" s="3" t="s">
        <v>21</v>
      </c>
      <c r="B11" s="1">
        <v>-2E-3</v>
      </c>
      <c r="C11" s="1"/>
      <c r="D11" s="1"/>
      <c r="E11" s="1"/>
    </row>
    <row r="12" spans="1:5" x14ac:dyDescent="0.2">
      <c r="A12" s="3" t="s">
        <v>22</v>
      </c>
      <c r="B12" s="1">
        <v>0.06</v>
      </c>
      <c r="C12" s="1"/>
      <c r="D12" s="1"/>
      <c r="E12" s="1"/>
    </row>
    <row r="13" spans="1:5" x14ac:dyDescent="0.2">
      <c r="A13" s="3" t="s">
        <v>23</v>
      </c>
      <c r="B13" s="1">
        <v>-1.2999999999999999E-2</v>
      </c>
      <c r="C13" s="1"/>
      <c r="D13" s="1"/>
      <c r="E13" s="1"/>
    </row>
    <row r="14" spans="1:5" x14ac:dyDescent="0.2">
      <c r="A14" s="3" t="s">
        <v>24</v>
      </c>
      <c r="B14" s="1">
        <v>-4.0000000000000001E-3</v>
      </c>
      <c r="C14" s="1"/>
      <c r="D14" s="1"/>
      <c r="E14" s="1"/>
    </row>
    <row r="15" spans="1:5" x14ac:dyDescent="0.2">
      <c r="A15" s="3" t="s">
        <v>25</v>
      </c>
      <c r="B15" s="1">
        <v>-2.4E-2</v>
      </c>
      <c r="C15" s="1"/>
      <c r="D15" s="1"/>
      <c r="E15" s="1"/>
    </row>
    <row r="16" spans="1:5" x14ac:dyDescent="0.2">
      <c r="A16" s="3" t="s">
        <v>26</v>
      </c>
      <c r="B16" s="1">
        <v>2E-3</v>
      </c>
      <c r="C16" s="1"/>
      <c r="D16" s="1"/>
      <c r="E16" s="1"/>
    </row>
    <row r="17" spans="1:5" x14ac:dyDescent="0.2">
      <c r="A17" s="3" t="s">
        <v>27</v>
      </c>
      <c r="B17" s="1">
        <v>-3.0000000000000001E-3</v>
      </c>
      <c r="C17" s="1"/>
      <c r="D17" s="1"/>
      <c r="E17" s="1"/>
    </row>
    <row r="18" spans="1:5" x14ac:dyDescent="0.2">
      <c r="A18" s="3" t="s">
        <v>28</v>
      </c>
      <c r="B18" s="1">
        <v>0.11</v>
      </c>
      <c r="C18" s="1"/>
      <c r="D18" s="1"/>
      <c r="E18" s="1"/>
    </row>
    <row r="19" spans="1:5" x14ac:dyDescent="0.2">
      <c r="A19" s="3" t="s">
        <v>29</v>
      </c>
      <c r="B19" s="1">
        <v>0.14000000000000001</v>
      </c>
      <c r="C19" s="1"/>
      <c r="D19" s="1"/>
      <c r="E19" s="1"/>
    </row>
    <row r="20" spans="1:5" x14ac:dyDescent="0.2">
      <c r="A20" s="3" t="s">
        <v>30</v>
      </c>
      <c r="B20" s="1">
        <v>-1.0999999999999999E-2</v>
      </c>
      <c r="C20" s="1"/>
      <c r="D20" s="1"/>
      <c r="E20" s="1"/>
    </row>
    <row r="21" spans="1:5" x14ac:dyDescent="0.2">
      <c r="A21" s="3" t="s">
        <v>31</v>
      </c>
      <c r="B21" s="1">
        <v>0.28999999999999998</v>
      </c>
      <c r="C21" s="1"/>
      <c r="D21" s="1"/>
      <c r="E21" s="1"/>
    </row>
    <row r="22" spans="1:5" x14ac:dyDescent="0.2">
      <c r="A22" s="3" t="s">
        <v>32</v>
      </c>
      <c r="B22" s="1">
        <v>7.0000000000000007E-2</v>
      </c>
      <c r="C22" s="1"/>
      <c r="D22" s="1"/>
      <c r="E22" s="1"/>
    </row>
    <row r="23" spans="1:5" x14ac:dyDescent="0.2">
      <c r="A23" s="3" t="s">
        <v>33</v>
      </c>
      <c r="B23" s="1">
        <v>0.11</v>
      </c>
      <c r="C23" s="1"/>
      <c r="D23" s="1"/>
      <c r="E23" s="1"/>
    </row>
    <row r="24" spans="1:5" x14ac:dyDescent="0.2">
      <c r="A24" s="3" t="s">
        <v>34</v>
      </c>
      <c r="B24" s="1">
        <v>0.11</v>
      </c>
      <c r="C24" s="1"/>
      <c r="D24" s="1"/>
      <c r="E24" s="1"/>
    </row>
    <row r="25" spans="1:5" x14ac:dyDescent="0.2">
      <c r="A25" s="3" t="s">
        <v>35</v>
      </c>
      <c r="B25" s="1">
        <v>7.0000000000000007E-2</v>
      </c>
      <c r="C25" s="1"/>
      <c r="D25" s="1"/>
      <c r="E25" s="1"/>
    </row>
    <row r="26" spans="1:5" x14ac:dyDescent="0.2">
      <c r="A26" s="3" t="s">
        <v>36</v>
      </c>
      <c r="B26" s="1">
        <v>0.81</v>
      </c>
      <c r="C26" s="1"/>
      <c r="D26" s="1"/>
      <c r="E26" s="1"/>
    </row>
    <row r="27" spans="1:5" x14ac:dyDescent="0.2">
      <c r="A27" s="3" t="s">
        <v>37</v>
      </c>
      <c r="B27" s="1">
        <v>0.18</v>
      </c>
      <c r="C27" s="1"/>
      <c r="D27" s="1"/>
      <c r="E27" s="1"/>
    </row>
    <row r="28" spans="1:5" x14ac:dyDescent="0.2">
      <c r="A28" s="3" t="s">
        <v>38</v>
      </c>
      <c r="B28" s="1">
        <v>0.56999999999999995</v>
      </c>
      <c r="C28" s="1"/>
      <c r="D28" s="1"/>
      <c r="E28" s="1"/>
    </row>
    <row r="29" spans="1:5" x14ac:dyDescent="0.2">
      <c r="A29" s="3" t="s">
        <v>39</v>
      </c>
      <c r="B29" s="1">
        <v>-0.05</v>
      </c>
      <c r="C29" s="1"/>
      <c r="D29" s="1"/>
      <c r="E29" s="1"/>
    </row>
    <row r="30" spans="1:5" x14ac:dyDescent="0.2">
      <c r="A30" s="3" t="s">
        <v>40</v>
      </c>
      <c r="B30" s="1">
        <v>1E-3</v>
      </c>
      <c r="C30" s="1"/>
      <c r="D30" s="1"/>
      <c r="E30" s="1"/>
    </row>
    <row r="31" spans="1:5" x14ac:dyDescent="0.2">
      <c r="A31" s="3" t="s">
        <v>41</v>
      </c>
      <c r="B31" s="1">
        <v>-2.5000000000000001E-2</v>
      </c>
      <c r="C31" s="1"/>
      <c r="D31" s="1"/>
      <c r="E31" s="1"/>
    </row>
    <row r="32" spans="1:5" x14ac:dyDescent="0.2">
      <c r="A32" s="3" t="s">
        <v>42</v>
      </c>
      <c r="B32" s="1">
        <v>4.2000000000000003E-2</v>
      </c>
      <c r="C32" s="1"/>
      <c r="D32" s="1"/>
      <c r="E32" s="1"/>
    </row>
    <row r="33" spans="1:5" x14ac:dyDescent="0.2">
      <c r="A33" s="3" t="s">
        <v>43</v>
      </c>
      <c r="B33" s="1">
        <v>-1.4999999999999999E-2</v>
      </c>
      <c r="C33" s="1"/>
      <c r="D33" s="1"/>
      <c r="E33" s="1"/>
    </row>
    <row r="34" spans="1:5" x14ac:dyDescent="0.2">
      <c r="A34" s="3" t="s">
        <v>44</v>
      </c>
      <c r="B34" s="1">
        <v>0.53</v>
      </c>
      <c r="C34" s="1"/>
      <c r="D34" s="1"/>
      <c r="E34" s="1"/>
    </row>
    <row r="35" spans="1:5" x14ac:dyDescent="0.2">
      <c r="A35" s="3" t="s">
        <v>98</v>
      </c>
      <c r="B35" s="1">
        <v>0.12</v>
      </c>
      <c r="C35" s="1"/>
      <c r="D35" s="1"/>
      <c r="E35" s="1"/>
    </row>
    <row r="36" spans="1:5" x14ac:dyDescent="0.2">
      <c r="A36" s="3" t="s">
        <v>46</v>
      </c>
      <c r="B36" s="1">
        <v>3.6999999999999998E-2</v>
      </c>
      <c r="C36" s="1"/>
      <c r="D36" s="1"/>
      <c r="E36" s="1"/>
    </row>
    <row r="37" spans="1:5" x14ac:dyDescent="0.2">
      <c r="A37" s="3" t="s">
        <v>47</v>
      </c>
      <c r="B37" s="1">
        <v>-0.05</v>
      </c>
      <c r="C37" s="1"/>
      <c r="D37" s="1"/>
      <c r="E37" s="1"/>
    </row>
    <row r="38" spans="1:5" x14ac:dyDescent="0.2">
      <c r="A38" s="3" t="s">
        <v>48</v>
      </c>
      <c r="B38" s="1">
        <v>-2.3E-2</v>
      </c>
      <c r="C38" s="1"/>
      <c r="D38" s="1"/>
      <c r="E38" s="1"/>
    </row>
    <row r="39" spans="1:5" x14ac:dyDescent="0.2">
      <c r="A39" s="3" t="s">
        <v>49</v>
      </c>
      <c r="B39" s="1">
        <v>-0.05</v>
      </c>
      <c r="C39" s="1"/>
      <c r="D39" s="1"/>
      <c r="E39" s="1"/>
    </row>
    <row r="40" spans="1:5" x14ac:dyDescent="0.2">
      <c r="A40" s="3" t="s">
        <v>50</v>
      </c>
      <c r="B40" s="1">
        <v>1.0999999999999999E-2</v>
      </c>
      <c r="C40" s="1"/>
      <c r="D40" s="1"/>
      <c r="E40" s="1"/>
    </row>
    <row r="41" spans="1:5" x14ac:dyDescent="0.2">
      <c r="A41" s="3" t="s">
        <v>51</v>
      </c>
      <c r="B41" s="1">
        <v>8.9999999999999993E-3</v>
      </c>
      <c r="C41" s="1"/>
      <c r="D41" s="1"/>
      <c r="E41" s="1"/>
    </row>
    <row r="42" spans="1:5" x14ac:dyDescent="0.2">
      <c r="A42" s="3" t="s">
        <v>52</v>
      </c>
      <c r="B42" s="1">
        <v>2.3E-2</v>
      </c>
      <c r="C42" s="1"/>
      <c r="D42" s="1"/>
      <c r="E42" s="1"/>
    </row>
    <row r="43" spans="1:5" x14ac:dyDescent="0.2">
      <c r="A43" s="3" t="s">
        <v>53</v>
      </c>
      <c r="B43" s="1">
        <v>0.31</v>
      </c>
      <c r="C43" s="1"/>
      <c r="D43" s="1"/>
      <c r="E43" s="1"/>
    </row>
    <row r="44" spans="1:5" x14ac:dyDescent="0.2">
      <c r="A44" s="3" t="s">
        <v>54</v>
      </c>
      <c r="B44" s="1">
        <v>-0.05</v>
      </c>
      <c r="C44" s="1"/>
      <c r="D44" s="1"/>
      <c r="E44" s="1"/>
    </row>
    <row r="45" spans="1:5" x14ac:dyDescent="0.2">
      <c r="A45" s="3" t="s">
        <v>55</v>
      </c>
      <c r="B45" s="1">
        <v>1.6E-2</v>
      </c>
      <c r="C45" s="1"/>
      <c r="D45" s="1"/>
      <c r="E45" s="1"/>
    </row>
    <row r="46" spans="1:5" x14ac:dyDescent="0.2">
      <c r="A46" s="3" t="s">
        <v>56</v>
      </c>
      <c r="B46" s="1">
        <v>-0.02</v>
      </c>
      <c r="C46" s="1"/>
      <c r="D46" s="1"/>
      <c r="E46" s="1"/>
    </row>
    <row r="47" spans="1:5" x14ac:dyDescent="0.2">
      <c r="A47" s="3" t="s">
        <v>57</v>
      </c>
      <c r="B47" s="1">
        <v>-2.1999999999999999E-2</v>
      </c>
      <c r="C47" s="1"/>
      <c r="D47" s="1"/>
      <c r="E47" s="1"/>
    </row>
    <row r="48" spans="1:5" x14ac:dyDescent="0.2">
      <c r="A48" s="3" t="s">
        <v>58</v>
      </c>
      <c r="B48" s="1">
        <v>0.01</v>
      </c>
      <c r="C48" s="1"/>
      <c r="D48" s="1"/>
      <c r="E48" s="1"/>
    </row>
    <row r="49" spans="1:5" x14ac:dyDescent="0.2">
      <c r="A49" s="3" t="s">
        <v>59</v>
      </c>
      <c r="B49" s="1">
        <v>0.22</v>
      </c>
      <c r="C49" s="1"/>
      <c r="D49" s="1"/>
      <c r="E49" s="1"/>
    </row>
    <row r="50" spans="1:5" x14ac:dyDescent="0.2">
      <c r="A50" s="3" t="s">
        <v>60</v>
      </c>
      <c r="B50" s="1">
        <v>0.05</v>
      </c>
      <c r="C50" s="1"/>
      <c r="D50" s="1"/>
      <c r="E50" s="1"/>
    </row>
    <row r="51" spans="1:5" x14ac:dyDescent="0.2">
      <c r="A51" s="3" t="s">
        <v>61</v>
      </c>
      <c r="B51" s="1">
        <v>0.05</v>
      </c>
      <c r="C51" s="1"/>
      <c r="D51" s="1"/>
      <c r="E51" s="1"/>
    </row>
    <row r="52" spans="1:5" x14ac:dyDescent="0.2">
      <c r="A52" s="3" t="s">
        <v>62</v>
      </c>
      <c r="B52" s="1">
        <v>-2.9000000000000001E-2</v>
      </c>
      <c r="C52" s="1"/>
      <c r="D52" s="1"/>
      <c r="E52" s="1"/>
    </row>
    <row r="53" spans="1:5" x14ac:dyDescent="0.2">
      <c r="A53" s="3" t="s">
        <v>63</v>
      </c>
      <c r="B53" s="1">
        <v>0.09</v>
      </c>
      <c r="C53" s="1"/>
      <c r="D53" s="1"/>
      <c r="E53" s="1"/>
    </row>
    <row r="54" spans="1:5" x14ac:dyDescent="0.2">
      <c r="A54" s="3" t="s">
        <v>64</v>
      </c>
      <c r="B54" s="1">
        <v>2.1999999999999999E-2</v>
      </c>
      <c r="C54" s="1"/>
      <c r="D54" s="1"/>
      <c r="E54" s="1"/>
    </row>
    <row r="55" spans="1:5" x14ac:dyDescent="0.2">
      <c r="A55" s="3" t="s">
        <v>65</v>
      </c>
      <c r="B55" s="1">
        <v>1.4E-2</v>
      </c>
      <c r="C55" s="1"/>
      <c r="D55" s="1"/>
      <c r="E55" s="1"/>
    </row>
    <row r="56" spans="1:5" x14ac:dyDescent="0.2">
      <c r="A56" s="3" t="s">
        <v>66</v>
      </c>
      <c r="B56" s="1">
        <v>-0.05</v>
      </c>
      <c r="C56" s="1"/>
      <c r="D56" s="1"/>
      <c r="E56" s="1"/>
    </row>
    <row r="57" spans="1:5" x14ac:dyDescent="0.2">
      <c r="A57" s="3" t="s">
        <v>67</v>
      </c>
      <c r="B57" s="1">
        <v>0.28999999999999998</v>
      </c>
      <c r="C57" s="1"/>
      <c r="D57" s="1"/>
      <c r="E57" s="1"/>
    </row>
    <row r="58" spans="1:5" x14ac:dyDescent="0.2">
      <c r="A58" s="3" t="s">
        <v>68</v>
      </c>
      <c r="B58" s="1">
        <v>0.11</v>
      </c>
      <c r="C58" s="1"/>
      <c r="D58" s="1"/>
      <c r="E58" s="1"/>
    </row>
    <row r="59" spans="1:5" x14ac:dyDescent="0.2">
      <c r="A59" s="3" t="s">
        <v>69</v>
      </c>
      <c r="B59" s="1">
        <v>0.06</v>
      </c>
      <c r="C59" s="1"/>
      <c r="D59" s="1"/>
      <c r="E59" s="1"/>
    </row>
    <row r="60" spans="1:5" x14ac:dyDescent="0.2">
      <c r="A60" s="3" t="s">
        <v>70</v>
      </c>
      <c r="B60" s="1">
        <v>0.09</v>
      </c>
      <c r="C60" s="1"/>
      <c r="D60" s="1"/>
      <c r="E60" s="1"/>
    </row>
    <row r="61" spans="1:5" x14ac:dyDescent="0.2">
      <c r="A61" s="3" t="s">
        <v>71</v>
      </c>
      <c r="B61" s="1">
        <v>-0.05</v>
      </c>
      <c r="C61" s="1"/>
      <c r="D61" s="1"/>
      <c r="E61" s="1"/>
    </row>
    <row r="62" spans="1:5" x14ac:dyDescent="0.2">
      <c r="A62" s="3" t="s">
        <v>72</v>
      </c>
      <c r="B62" s="1">
        <v>0.18</v>
      </c>
      <c r="C62" s="1"/>
      <c r="D62" s="1"/>
      <c r="E62" s="1"/>
    </row>
    <row r="63" spans="1:5" x14ac:dyDescent="0.2">
      <c r="A63" s="3" t="s">
        <v>73</v>
      </c>
      <c r="B63" s="1">
        <v>0.17</v>
      </c>
      <c r="C63" s="1"/>
      <c r="D63" s="1"/>
      <c r="E63" s="1"/>
    </row>
    <row r="64" spans="1:5" x14ac:dyDescent="0.2">
      <c r="A64" s="3" t="s">
        <v>74</v>
      </c>
      <c r="B64" s="1">
        <v>-0.05</v>
      </c>
      <c r="C64" s="1"/>
      <c r="D64" s="1"/>
      <c r="E64" s="1"/>
    </row>
    <row r="65" spans="1:5" x14ac:dyDescent="0.2">
      <c r="A65" s="3" t="s">
        <v>75</v>
      </c>
      <c r="B65" s="1">
        <v>0.12</v>
      </c>
      <c r="C65" s="1"/>
      <c r="D65" s="1"/>
      <c r="E65" s="1"/>
    </row>
    <row r="66" spans="1:5" x14ac:dyDescent="0.2">
      <c r="A66" s="3" t="s">
        <v>76</v>
      </c>
      <c r="B66" s="1">
        <v>0.59</v>
      </c>
      <c r="C66" s="1"/>
      <c r="D66" s="1"/>
      <c r="E66" s="1"/>
    </row>
    <row r="67" spans="1:5" x14ac:dyDescent="0.2">
      <c r="A67" s="3" t="s">
        <v>77</v>
      </c>
      <c r="B67" s="1">
        <v>0.41</v>
      </c>
      <c r="C67" s="1"/>
      <c r="D67" s="1"/>
      <c r="E67" s="1"/>
    </row>
    <row r="68" spans="1:5" x14ac:dyDescent="0.2">
      <c r="A68" s="3" t="s">
        <v>78</v>
      </c>
      <c r="B68" s="1">
        <v>0.44</v>
      </c>
      <c r="C68" s="1"/>
      <c r="D68" s="1"/>
      <c r="E68" s="1"/>
    </row>
    <row r="69" spans="1:5" x14ac:dyDescent="0.2">
      <c r="A69" s="3" t="s">
        <v>79</v>
      </c>
      <c r="B69" s="1">
        <v>0.13</v>
      </c>
      <c r="C69" s="1"/>
      <c r="D69" s="1"/>
      <c r="E69" s="1"/>
    </row>
    <row r="70" spans="1:5" x14ac:dyDescent="0.2">
      <c r="A70" s="3" t="s">
        <v>80</v>
      </c>
      <c r="B70" s="1">
        <v>0.27</v>
      </c>
      <c r="C70" s="1"/>
      <c r="D70" s="1"/>
      <c r="E70" s="1"/>
    </row>
    <row r="71" spans="1:5" x14ac:dyDescent="0.2">
      <c r="A71" s="3" t="s">
        <v>81</v>
      </c>
      <c r="B71" s="1">
        <v>3.2000000000000001E-2</v>
      </c>
      <c r="C71" s="1"/>
      <c r="D71" s="1"/>
      <c r="E71" s="1"/>
    </row>
    <row r="72" spans="1:5" x14ac:dyDescent="0.2">
      <c r="A72" s="3" t="s">
        <v>82</v>
      </c>
      <c r="B72" s="1">
        <v>4.7E-2</v>
      </c>
      <c r="C72" s="1"/>
      <c r="D72" s="1"/>
      <c r="E72" s="1"/>
    </row>
    <row r="73" spans="1:5" x14ac:dyDescent="0.2">
      <c r="A73" s="3" t="s">
        <v>83</v>
      </c>
      <c r="B73" s="1">
        <v>0.1</v>
      </c>
      <c r="C73" s="1"/>
      <c r="D73" s="1"/>
      <c r="E73" s="1"/>
    </row>
    <row r="74" spans="1:5" x14ac:dyDescent="0.2">
      <c r="A74" s="3" t="s">
        <v>84</v>
      </c>
      <c r="B74" s="1">
        <v>1.6E-2</v>
      </c>
      <c r="C74" s="1"/>
      <c r="D74" s="1"/>
      <c r="E74" s="1"/>
    </row>
    <row r="75" spans="1:5" x14ac:dyDescent="0.2">
      <c r="A75" s="3" t="s">
        <v>85</v>
      </c>
      <c r="B75" s="1">
        <v>0.05</v>
      </c>
      <c r="C75" s="1"/>
      <c r="D75" s="1"/>
      <c r="E75" s="1"/>
    </row>
    <row r="76" spans="1:5" x14ac:dyDescent="0.2">
      <c r="A76" s="3" t="s">
        <v>86</v>
      </c>
      <c r="B76" s="1">
        <v>0.08</v>
      </c>
      <c r="C76" s="1"/>
      <c r="D76" s="1"/>
      <c r="E76" s="1"/>
    </row>
    <row r="77" spans="1:5" x14ac:dyDescent="0.2">
      <c r="A77" s="3" t="s">
        <v>87</v>
      </c>
      <c r="B77" s="1">
        <v>3.2000000000000001E-2</v>
      </c>
      <c r="C77" s="1"/>
      <c r="D77" s="1"/>
      <c r="E77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17B23-D06D-6444-9E59-C5B55AF60822}">
  <dimension ref="A1:K6"/>
  <sheetViews>
    <sheetView workbookViewId="0">
      <selection activeCell="I19" sqref="I19"/>
    </sheetView>
  </sheetViews>
  <sheetFormatPr baseColWidth="10" defaultRowHeight="16" x14ac:dyDescent="0.2"/>
  <sheetData>
    <row r="1" spans="1:11" x14ac:dyDescent="0.2">
      <c r="A1" s="2"/>
      <c r="B1" s="6" t="s">
        <v>139</v>
      </c>
      <c r="C1" s="6"/>
      <c r="D1" s="6"/>
      <c r="E1" s="6"/>
      <c r="F1" s="6"/>
      <c r="G1" s="6" t="s">
        <v>140</v>
      </c>
      <c r="H1" s="6"/>
      <c r="I1" s="6"/>
      <c r="J1" s="6"/>
      <c r="K1" s="6"/>
    </row>
    <row r="2" spans="1:11" x14ac:dyDescent="0.2">
      <c r="A2" s="3" t="s">
        <v>141</v>
      </c>
      <c r="B2" s="1">
        <v>1.0200000000000001E-2</v>
      </c>
      <c r="C2" s="1">
        <v>1.1999999999999999E-3</v>
      </c>
      <c r="D2" s="1">
        <v>1.6199999999999999E-2</v>
      </c>
      <c r="E2" s="1">
        <v>1.4200000000000001E-2</v>
      </c>
      <c r="F2" s="1">
        <v>3.1199999999999999E-2</v>
      </c>
      <c r="G2" s="1">
        <v>7.0000000000000001E-3</v>
      </c>
      <c r="H2" s="1">
        <v>0</v>
      </c>
      <c r="I2" s="1">
        <v>0</v>
      </c>
      <c r="J2" s="1">
        <v>1E-3</v>
      </c>
      <c r="K2" s="1">
        <v>7.4999999999999997E-3</v>
      </c>
    </row>
    <row r="3" spans="1:11" x14ac:dyDescent="0.2">
      <c r="A3" s="3" t="s">
        <v>113</v>
      </c>
      <c r="B3" s="1">
        <v>0.2137</v>
      </c>
      <c r="C3" s="1">
        <v>0.23319999999999999</v>
      </c>
      <c r="D3" s="1">
        <v>0.16520000000000001</v>
      </c>
      <c r="E3" s="1">
        <v>0.15920000000000001</v>
      </c>
      <c r="F3" s="1">
        <v>0.16919999999999999</v>
      </c>
      <c r="G3" s="1">
        <v>3.95E-2</v>
      </c>
      <c r="H3" s="1">
        <v>3.6499999999999998E-2</v>
      </c>
      <c r="I3" s="1">
        <v>3.5999999999999997E-2</v>
      </c>
      <c r="J3" s="1">
        <v>3.2000000000000001E-2</v>
      </c>
      <c r="K3" s="1">
        <v>4.1000000000000002E-2</v>
      </c>
    </row>
    <row r="4" spans="1:11" x14ac:dyDescent="0.2">
      <c r="A4" s="3" t="s">
        <v>114</v>
      </c>
      <c r="B4" s="1">
        <v>2.2000000000000001E-3</v>
      </c>
      <c r="C4" s="1">
        <v>5.7000000000000002E-3</v>
      </c>
      <c r="D4" s="1">
        <v>6.1999999999999998E-3</v>
      </c>
      <c r="E4" s="1">
        <v>5.1999999999999998E-3</v>
      </c>
      <c r="F4" s="1">
        <v>6.6199999999999995E-2</v>
      </c>
      <c r="G4" s="1">
        <v>0</v>
      </c>
      <c r="H4" s="1">
        <v>0</v>
      </c>
      <c r="I4" s="1">
        <v>5.0000000000000001E-4</v>
      </c>
      <c r="J4" s="1">
        <v>0</v>
      </c>
      <c r="K4" s="1">
        <v>1.2E-2</v>
      </c>
    </row>
    <row r="5" spans="1:11" x14ac:dyDescent="0.2">
      <c r="A5" s="3" t="s">
        <v>102</v>
      </c>
      <c r="B5" s="1">
        <v>5.1999999999999998E-3</v>
      </c>
      <c r="C5" s="1">
        <v>0</v>
      </c>
      <c r="D5" s="1">
        <v>5.1999999999999998E-3</v>
      </c>
      <c r="E5" s="1">
        <v>1.1999999999999999E-3</v>
      </c>
      <c r="F5" s="1">
        <v>2.7000000000000001E-3</v>
      </c>
      <c r="G5" s="1">
        <v>0</v>
      </c>
      <c r="H5" s="1">
        <v>0</v>
      </c>
      <c r="I5" s="1">
        <v>0</v>
      </c>
      <c r="J5" s="1">
        <v>0</v>
      </c>
      <c r="K5" s="1">
        <v>4.4999999999999997E-3</v>
      </c>
    </row>
    <row r="6" spans="1:11" x14ac:dyDescent="0.2">
      <c r="A6" s="3" t="s">
        <v>142</v>
      </c>
      <c r="B6" s="1">
        <v>3.8111999999999999</v>
      </c>
      <c r="C6" s="1">
        <v>3.1202000000000001</v>
      </c>
      <c r="D6" s="1">
        <v>3.3262</v>
      </c>
      <c r="E6" s="1">
        <v>3.5501999999999998</v>
      </c>
      <c r="F6" s="1">
        <v>3.3592</v>
      </c>
      <c r="G6" s="1">
        <v>2.6133999999999999</v>
      </c>
      <c r="H6" s="1">
        <v>2.2294</v>
      </c>
      <c r="I6" s="1">
        <v>1.8914</v>
      </c>
      <c r="J6" s="1">
        <v>1.8533999999999999</v>
      </c>
      <c r="K6" s="1">
        <v>2.005399999999999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14924-E65B-C945-8746-6D468CC04197}">
  <dimension ref="A2:U6"/>
  <sheetViews>
    <sheetView workbookViewId="0">
      <selection activeCell="A2" sqref="A2:X6"/>
    </sheetView>
  </sheetViews>
  <sheetFormatPr baseColWidth="10" defaultRowHeight="16" x14ac:dyDescent="0.2"/>
  <sheetData>
    <row r="2" spans="1:21" x14ac:dyDescent="0.2">
      <c r="A2" s="2"/>
      <c r="B2" s="6" t="s">
        <v>7</v>
      </c>
      <c r="C2" s="6"/>
      <c r="D2" s="6"/>
      <c r="E2" s="6"/>
      <c r="F2" s="6"/>
      <c r="G2" s="6"/>
      <c r="H2" s="6"/>
      <c r="I2" s="6"/>
      <c r="J2" s="6"/>
      <c r="K2" s="6"/>
      <c r="L2" s="6" t="s">
        <v>8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">
      <c r="A3" s="3" t="s">
        <v>9</v>
      </c>
      <c r="B3" s="1">
        <v>3.9146999999999998</v>
      </c>
      <c r="C3" s="1"/>
      <c r="D3" s="1">
        <v>3.0790000000000002</v>
      </c>
      <c r="E3" s="1"/>
      <c r="F3" s="1">
        <v>1.1298999999999999</v>
      </c>
      <c r="G3" s="1"/>
      <c r="H3" s="1">
        <v>3.6711999999999998</v>
      </c>
      <c r="I3" s="1"/>
      <c r="J3" s="1">
        <v>2.5150999999999999</v>
      </c>
      <c r="K3" s="1"/>
      <c r="L3" s="1">
        <v>2.6659999999999999</v>
      </c>
      <c r="M3" s="1"/>
      <c r="N3" s="1">
        <v>4.7458999999999998</v>
      </c>
      <c r="O3" s="1"/>
      <c r="P3" s="1">
        <v>0.83299999999999996</v>
      </c>
      <c r="Q3" s="1"/>
      <c r="R3" s="1">
        <v>3.7214</v>
      </c>
      <c r="S3" s="1"/>
      <c r="T3" s="1"/>
      <c r="U3" s="1"/>
    </row>
    <row r="4" spans="1:21" x14ac:dyDescent="0.2">
      <c r="A4" s="3" t="s">
        <v>10</v>
      </c>
      <c r="B4" s="1">
        <v>2.7259000000000002</v>
      </c>
      <c r="C4" s="1"/>
      <c r="D4" s="1">
        <v>3.08</v>
      </c>
      <c r="E4" s="1"/>
      <c r="F4" s="1">
        <v>0.1268</v>
      </c>
      <c r="G4" s="1"/>
      <c r="H4" s="1">
        <v>4.3832000000000004</v>
      </c>
      <c r="I4" s="1"/>
      <c r="J4" s="1">
        <v>3.2019000000000002</v>
      </c>
      <c r="K4" s="1"/>
      <c r="L4" s="1">
        <v>1.7834000000000001</v>
      </c>
      <c r="M4" s="1"/>
      <c r="N4" s="1">
        <v>3.3925999999999998</v>
      </c>
      <c r="O4" s="1"/>
      <c r="P4" s="1">
        <v>1.52</v>
      </c>
      <c r="Q4" s="1"/>
      <c r="R4" s="1">
        <v>0.99</v>
      </c>
      <c r="S4" s="1"/>
      <c r="T4" s="1">
        <v>4.8970000000000002</v>
      </c>
      <c r="U4" s="1"/>
    </row>
    <row r="5" spans="1:21" x14ac:dyDescent="0.2">
      <c r="A5" s="3" t="s">
        <v>4</v>
      </c>
      <c r="B5" s="1">
        <v>0</v>
      </c>
      <c r="C5" s="1"/>
      <c r="D5" s="1">
        <v>6.4799999999999996E-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3"/>
      <c r="B6" s="1"/>
      <c r="C6" s="1"/>
      <c r="D6" s="1"/>
      <c r="E6" s="1"/>
      <c r="F6" s="1"/>
    </row>
  </sheetData>
  <mergeCells count="2">
    <mergeCell ref="B2:K2"/>
    <mergeCell ref="L2:U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161CD-2BB3-E440-8C48-87ED4D49727F}">
  <dimension ref="A1:AE44"/>
  <sheetViews>
    <sheetView topLeftCell="P40" zoomScale="72" zoomScaleNormal="72" workbookViewId="0">
      <selection activeCell="T47" sqref="T47"/>
    </sheetView>
  </sheetViews>
  <sheetFormatPr baseColWidth="10" defaultRowHeight="16" x14ac:dyDescent="0.2"/>
  <sheetData>
    <row r="1" spans="1:31" x14ac:dyDescent="0.2">
      <c r="A1" s="2" t="s">
        <v>122</v>
      </c>
      <c r="B1" s="6" t="s">
        <v>143</v>
      </c>
      <c r="C1" s="6"/>
      <c r="D1" s="6"/>
      <c r="E1" s="6"/>
      <c r="F1" s="6"/>
      <c r="G1" s="6" t="s">
        <v>122</v>
      </c>
      <c r="H1" s="6"/>
      <c r="I1" s="6"/>
      <c r="J1" s="6"/>
      <c r="K1" s="6"/>
      <c r="L1" s="6" t="s">
        <v>144</v>
      </c>
      <c r="M1" s="6"/>
      <c r="N1" s="6"/>
      <c r="O1" s="6"/>
      <c r="P1" s="6"/>
      <c r="Q1" s="6" t="s">
        <v>145</v>
      </c>
      <c r="R1" s="6"/>
      <c r="S1" s="6"/>
      <c r="T1" s="6"/>
      <c r="U1" s="6"/>
      <c r="V1" s="6" t="s">
        <v>146</v>
      </c>
      <c r="W1" s="6"/>
      <c r="X1" s="6"/>
      <c r="Y1" s="6"/>
      <c r="Z1" s="6"/>
      <c r="AA1" s="6" t="s">
        <v>147</v>
      </c>
      <c r="AB1" s="6"/>
      <c r="AC1" s="6"/>
      <c r="AD1" s="6"/>
      <c r="AE1" s="6"/>
    </row>
    <row r="2" spans="1:31" x14ac:dyDescent="0.2">
      <c r="A2" s="3" t="s">
        <v>148</v>
      </c>
      <c r="B2" s="1">
        <v>15827</v>
      </c>
      <c r="C2" s="1">
        <v>24548</v>
      </c>
      <c r="D2" s="1">
        <v>17053</v>
      </c>
      <c r="E2" s="1">
        <v>17852</v>
      </c>
      <c r="F2" s="1">
        <v>18572</v>
      </c>
      <c r="G2" s="1">
        <v>2282</v>
      </c>
      <c r="H2" s="1">
        <v>3465</v>
      </c>
      <c r="I2" s="1">
        <v>2599</v>
      </c>
      <c r="J2" s="1">
        <v>2942</v>
      </c>
      <c r="K2" s="1">
        <v>2231</v>
      </c>
      <c r="L2" s="1">
        <v>2343</v>
      </c>
      <c r="M2" s="1">
        <v>3017</v>
      </c>
      <c r="N2" s="1">
        <v>2656</v>
      </c>
      <c r="O2" s="1">
        <v>2868</v>
      </c>
      <c r="P2" s="1">
        <v>2396</v>
      </c>
      <c r="Q2" s="1">
        <v>542</v>
      </c>
      <c r="R2" s="1">
        <v>763</v>
      </c>
      <c r="S2" s="1">
        <v>617</v>
      </c>
      <c r="T2" s="1">
        <v>548</v>
      </c>
      <c r="U2" s="1">
        <v>580</v>
      </c>
      <c r="V2" s="1">
        <v>1391</v>
      </c>
      <c r="W2" s="1">
        <v>2080</v>
      </c>
      <c r="X2" s="1">
        <v>1194</v>
      </c>
      <c r="Y2" s="1">
        <v>1322</v>
      </c>
      <c r="Z2" s="1">
        <v>1345</v>
      </c>
      <c r="AA2" s="1">
        <v>12575</v>
      </c>
      <c r="AB2" s="1">
        <v>15519</v>
      </c>
      <c r="AC2" s="1">
        <v>14254</v>
      </c>
      <c r="AD2" s="1">
        <v>14528</v>
      </c>
      <c r="AE2" s="1">
        <v>13394</v>
      </c>
    </row>
    <row r="3" spans="1:31" x14ac:dyDescent="0.2">
      <c r="A3" s="3" t="s">
        <v>149</v>
      </c>
      <c r="B3" s="1">
        <v>20083</v>
      </c>
      <c r="C3" s="1">
        <v>16120</v>
      </c>
      <c r="D3" s="1">
        <v>16827</v>
      </c>
      <c r="E3" s="1">
        <v>21586</v>
      </c>
      <c r="F3" s="1">
        <v>14852</v>
      </c>
      <c r="G3" s="1">
        <v>2922</v>
      </c>
      <c r="H3" s="1">
        <v>2690</v>
      </c>
      <c r="I3" s="1">
        <v>1511</v>
      </c>
      <c r="J3" s="1">
        <v>2369</v>
      </c>
      <c r="K3" s="1">
        <v>2165</v>
      </c>
      <c r="L3" s="1">
        <v>2315</v>
      </c>
      <c r="M3" s="1">
        <v>2276</v>
      </c>
      <c r="N3" s="1">
        <v>1970</v>
      </c>
      <c r="O3" s="1">
        <v>2701</v>
      </c>
      <c r="P3" s="1">
        <v>2193</v>
      </c>
      <c r="Q3" s="1">
        <v>444</v>
      </c>
      <c r="R3" s="1">
        <v>369</v>
      </c>
      <c r="S3" s="1">
        <v>373</v>
      </c>
      <c r="T3" s="1">
        <v>534</v>
      </c>
      <c r="U3" s="1">
        <v>398</v>
      </c>
      <c r="V3" s="1">
        <v>1349</v>
      </c>
      <c r="W3" s="1">
        <v>1250</v>
      </c>
      <c r="X3" s="1">
        <v>1306</v>
      </c>
      <c r="Y3" s="1">
        <v>1434</v>
      </c>
      <c r="Z3" s="1">
        <v>1278</v>
      </c>
      <c r="AA3" s="1">
        <v>10478</v>
      </c>
      <c r="AB3" s="1">
        <v>10303</v>
      </c>
      <c r="AC3" s="1">
        <v>9758</v>
      </c>
      <c r="AD3" s="1">
        <v>12670</v>
      </c>
      <c r="AE3" s="1">
        <v>10387</v>
      </c>
    </row>
    <row r="4" spans="1:31" x14ac:dyDescent="0.2">
      <c r="A4" s="3" t="s">
        <v>150</v>
      </c>
      <c r="B4" s="1">
        <v>18341</v>
      </c>
      <c r="C4" s="1">
        <v>15902</v>
      </c>
      <c r="D4" s="1">
        <v>17113</v>
      </c>
      <c r="E4" s="1">
        <v>14219</v>
      </c>
      <c r="F4" s="1">
        <v>15764</v>
      </c>
      <c r="G4" s="1">
        <v>3384</v>
      </c>
      <c r="H4" s="1">
        <v>1513</v>
      </c>
      <c r="I4" s="1">
        <v>9675</v>
      </c>
      <c r="J4" s="1">
        <v>2568</v>
      </c>
      <c r="K4" s="1">
        <v>2876</v>
      </c>
      <c r="L4" s="1">
        <v>2579</v>
      </c>
      <c r="M4" s="1">
        <v>1992</v>
      </c>
      <c r="N4" s="1">
        <v>4360</v>
      </c>
      <c r="O4" s="1">
        <v>2131</v>
      </c>
      <c r="P4" s="1">
        <v>2607</v>
      </c>
      <c r="Q4" s="1">
        <v>478</v>
      </c>
      <c r="R4" s="1">
        <v>362</v>
      </c>
      <c r="S4" s="1">
        <v>582</v>
      </c>
      <c r="T4" s="1">
        <v>419</v>
      </c>
      <c r="U4" s="1">
        <v>455</v>
      </c>
      <c r="V4" s="1">
        <v>1174</v>
      </c>
      <c r="W4" s="1">
        <v>1302</v>
      </c>
      <c r="X4" s="1">
        <v>669</v>
      </c>
      <c r="Y4" s="1">
        <v>1276</v>
      </c>
      <c r="Z4" s="1">
        <v>1258</v>
      </c>
      <c r="AA4" s="1">
        <v>11214</v>
      </c>
      <c r="AB4" s="1">
        <v>10438</v>
      </c>
      <c r="AC4" s="1">
        <v>14017</v>
      </c>
      <c r="AD4" s="1">
        <v>10902</v>
      </c>
      <c r="AE4" s="1">
        <v>11394</v>
      </c>
    </row>
    <row r="5" spans="1:31" x14ac:dyDescent="0.2">
      <c r="A5" s="3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2">
      <c r="A6" s="3" t="s">
        <v>151</v>
      </c>
      <c r="B6" s="1">
        <v>15718</v>
      </c>
      <c r="C6" s="1">
        <v>18861</v>
      </c>
      <c r="D6" s="1">
        <v>14893</v>
      </c>
      <c r="E6" s="1">
        <v>18457</v>
      </c>
      <c r="F6" s="1">
        <v>21130</v>
      </c>
      <c r="G6" s="1">
        <v>836</v>
      </c>
      <c r="H6" s="1">
        <v>1451</v>
      </c>
      <c r="I6" s="1">
        <v>3528</v>
      </c>
      <c r="J6" s="1">
        <v>2177</v>
      </c>
      <c r="K6" s="1">
        <v>8345</v>
      </c>
      <c r="L6" s="1">
        <v>1590</v>
      </c>
      <c r="M6" s="1">
        <v>1464</v>
      </c>
      <c r="N6" s="1">
        <v>1449</v>
      </c>
      <c r="O6" s="1">
        <v>1507</v>
      </c>
      <c r="P6" s="1">
        <v>2903</v>
      </c>
      <c r="Q6" s="1">
        <v>293</v>
      </c>
      <c r="R6" s="1">
        <v>103</v>
      </c>
      <c r="S6" s="1">
        <v>446</v>
      </c>
      <c r="T6" s="1">
        <v>391</v>
      </c>
      <c r="U6" s="1">
        <v>520</v>
      </c>
      <c r="V6" s="1">
        <v>1516</v>
      </c>
      <c r="W6" s="1">
        <v>1453</v>
      </c>
      <c r="X6" s="1">
        <v>994</v>
      </c>
      <c r="Y6" s="1">
        <v>926</v>
      </c>
      <c r="Z6" s="1">
        <v>861</v>
      </c>
      <c r="AA6" s="1">
        <v>7326</v>
      </c>
      <c r="AB6" s="1">
        <v>4459</v>
      </c>
      <c r="AC6" s="1">
        <v>8254</v>
      </c>
      <c r="AD6" s="1">
        <v>6057</v>
      </c>
      <c r="AE6" s="1">
        <v>10498</v>
      </c>
    </row>
    <row r="9" spans="1:31" x14ac:dyDescent="0.2">
      <c r="A9" t="s">
        <v>123</v>
      </c>
    </row>
    <row r="10" spans="1:31" x14ac:dyDescent="0.2">
      <c r="A10" s="2"/>
      <c r="B10" s="6" t="s">
        <v>143</v>
      </c>
      <c r="C10" s="6"/>
      <c r="D10" s="6"/>
      <c r="E10" s="6"/>
      <c r="F10" s="6"/>
      <c r="G10" s="6" t="s">
        <v>122</v>
      </c>
      <c r="H10" s="6"/>
      <c r="I10" s="6"/>
      <c r="J10" s="6"/>
      <c r="K10" s="6"/>
      <c r="L10" s="6" t="s">
        <v>144</v>
      </c>
      <c r="M10" s="6"/>
      <c r="N10" s="6"/>
      <c r="O10" s="6"/>
      <c r="P10" s="6"/>
      <c r="Q10" s="6" t="s">
        <v>145</v>
      </c>
      <c r="R10" s="6"/>
      <c r="S10" s="6"/>
      <c r="T10" s="6"/>
      <c r="U10" s="6"/>
      <c r="V10" s="6" t="s">
        <v>146</v>
      </c>
      <c r="W10" s="6"/>
      <c r="X10" s="6"/>
      <c r="Y10" s="6"/>
      <c r="Z10" s="6"/>
      <c r="AA10" s="6" t="s">
        <v>147</v>
      </c>
      <c r="AB10" s="6"/>
      <c r="AC10" s="6"/>
      <c r="AD10" s="6"/>
      <c r="AE10" s="6"/>
    </row>
    <row r="11" spans="1:31" x14ac:dyDescent="0.2">
      <c r="A11" s="3" t="s">
        <v>148</v>
      </c>
      <c r="B11" s="1">
        <v>15827</v>
      </c>
      <c r="C11" s="1">
        <v>24548</v>
      </c>
      <c r="D11" s="1">
        <v>17053</v>
      </c>
      <c r="E11" s="1">
        <v>17852</v>
      </c>
      <c r="F11" s="1">
        <v>18572</v>
      </c>
      <c r="G11" s="1">
        <v>2282</v>
      </c>
      <c r="H11" s="1">
        <v>3465</v>
      </c>
      <c r="I11" s="1">
        <v>2599</v>
      </c>
      <c r="J11" s="1">
        <v>2942</v>
      </c>
      <c r="K11" s="1">
        <v>2231</v>
      </c>
      <c r="L11" s="1">
        <v>2343</v>
      </c>
      <c r="M11" s="1">
        <v>3017</v>
      </c>
      <c r="N11" s="1">
        <v>2656</v>
      </c>
      <c r="O11" s="1">
        <v>2868</v>
      </c>
      <c r="P11" s="1">
        <v>2396</v>
      </c>
      <c r="Q11" s="1">
        <v>542</v>
      </c>
      <c r="R11" s="1">
        <v>763</v>
      </c>
      <c r="S11" s="1">
        <v>617</v>
      </c>
      <c r="T11" s="1">
        <v>548</v>
      </c>
      <c r="U11" s="1">
        <v>580</v>
      </c>
      <c r="V11" s="1">
        <v>1391</v>
      </c>
      <c r="W11" s="1">
        <v>2080</v>
      </c>
      <c r="X11" s="1">
        <v>1194</v>
      </c>
      <c r="Y11" s="1">
        <v>1322</v>
      </c>
      <c r="Z11" s="1">
        <v>1345</v>
      </c>
      <c r="AA11" s="1">
        <v>12575</v>
      </c>
      <c r="AB11" s="1">
        <v>15519</v>
      </c>
      <c r="AC11" s="1">
        <v>14254</v>
      </c>
      <c r="AD11" s="1">
        <v>14528</v>
      </c>
      <c r="AE11" s="1">
        <v>13394</v>
      </c>
    </row>
    <row r="12" spans="1:31" x14ac:dyDescent="0.2">
      <c r="A12" s="3" t="s">
        <v>149</v>
      </c>
      <c r="B12" s="1">
        <v>20083</v>
      </c>
      <c r="C12" s="1">
        <v>16120</v>
      </c>
      <c r="D12" s="1">
        <v>16827</v>
      </c>
      <c r="E12" s="1">
        <v>21586</v>
      </c>
      <c r="F12" s="1">
        <v>14852</v>
      </c>
      <c r="G12" s="1">
        <v>2922</v>
      </c>
      <c r="H12" s="1">
        <v>2690</v>
      </c>
      <c r="I12" s="1">
        <v>1511</v>
      </c>
      <c r="J12" s="1">
        <v>2369</v>
      </c>
      <c r="K12" s="1">
        <v>2165</v>
      </c>
      <c r="L12" s="1">
        <v>2315</v>
      </c>
      <c r="M12" s="1">
        <v>2276</v>
      </c>
      <c r="N12" s="1">
        <v>1970</v>
      </c>
      <c r="O12" s="1">
        <v>2701</v>
      </c>
      <c r="P12" s="1">
        <v>2193</v>
      </c>
      <c r="Q12" s="1">
        <v>444</v>
      </c>
      <c r="R12" s="1">
        <v>369</v>
      </c>
      <c r="S12" s="1">
        <v>373</v>
      </c>
      <c r="T12" s="1">
        <v>534</v>
      </c>
      <c r="U12" s="1">
        <v>398</v>
      </c>
      <c r="V12" s="1">
        <v>1349</v>
      </c>
      <c r="W12" s="1">
        <v>1250</v>
      </c>
      <c r="X12" s="1">
        <v>1306</v>
      </c>
      <c r="Y12" s="1">
        <v>1434</v>
      </c>
      <c r="Z12" s="1">
        <v>1278</v>
      </c>
      <c r="AA12" s="1">
        <v>10478</v>
      </c>
      <c r="AB12" s="1">
        <v>10303</v>
      </c>
      <c r="AC12" s="1">
        <v>9758</v>
      </c>
      <c r="AD12" s="1">
        <v>12670</v>
      </c>
      <c r="AE12" s="1">
        <v>10387</v>
      </c>
    </row>
    <row r="13" spans="1:31" x14ac:dyDescent="0.2">
      <c r="A13" s="3" t="s">
        <v>150</v>
      </c>
      <c r="B13" s="1">
        <v>18341</v>
      </c>
      <c r="C13" s="1">
        <v>15902</v>
      </c>
      <c r="D13" s="1">
        <v>17113</v>
      </c>
      <c r="E13" s="1">
        <v>14219</v>
      </c>
      <c r="F13" s="1">
        <v>15764</v>
      </c>
      <c r="G13" s="1">
        <v>3384</v>
      </c>
      <c r="H13" s="1">
        <v>1513</v>
      </c>
      <c r="I13" s="1">
        <v>9675</v>
      </c>
      <c r="J13" s="1">
        <v>2568</v>
      </c>
      <c r="K13" s="1">
        <v>2876</v>
      </c>
      <c r="L13" s="1">
        <v>2579</v>
      </c>
      <c r="M13" s="1">
        <v>1992</v>
      </c>
      <c r="N13" s="1">
        <v>4360</v>
      </c>
      <c r="O13" s="1">
        <v>2131</v>
      </c>
      <c r="P13" s="1">
        <v>2607</v>
      </c>
      <c r="Q13" s="1">
        <v>478</v>
      </c>
      <c r="R13" s="1">
        <v>362</v>
      </c>
      <c r="S13" s="1">
        <v>582</v>
      </c>
      <c r="T13" s="1">
        <v>419</v>
      </c>
      <c r="U13" s="1">
        <v>455</v>
      </c>
      <c r="V13" s="1">
        <v>1174</v>
      </c>
      <c r="W13" s="1">
        <v>1302</v>
      </c>
      <c r="X13" s="1">
        <v>669</v>
      </c>
      <c r="Y13" s="1">
        <v>1276</v>
      </c>
      <c r="Z13" s="1">
        <v>1258</v>
      </c>
      <c r="AA13" s="1">
        <v>11214</v>
      </c>
      <c r="AB13" s="1">
        <v>10438</v>
      </c>
      <c r="AC13" s="1">
        <v>14017</v>
      </c>
      <c r="AD13" s="1">
        <v>10902</v>
      </c>
      <c r="AE13" s="1">
        <v>11394</v>
      </c>
    </row>
    <row r="14" spans="1:31" x14ac:dyDescent="0.2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x14ac:dyDescent="0.2">
      <c r="A15" s="3" t="s">
        <v>151</v>
      </c>
      <c r="B15" s="1">
        <v>15718</v>
      </c>
      <c r="C15" s="1">
        <v>18861</v>
      </c>
      <c r="D15" s="1">
        <v>14893</v>
      </c>
      <c r="E15" s="1">
        <v>18457</v>
      </c>
      <c r="F15" s="1">
        <v>21130</v>
      </c>
      <c r="G15" s="1">
        <v>836</v>
      </c>
      <c r="H15" s="1">
        <v>1451</v>
      </c>
      <c r="I15" s="1">
        <v>3528</v>
      </c>
      <c r="J15" s="1">
        <v>2177</v>
      </c>
      <c r="K15" s="1">
        <v>8345</v>
      </c>
      <c r="L15" s="1">
        <v>1590</v>
      </c>
      <c r="M15" s="1">
        <v>1464</v>
      </c>
      <c r="N15" s="1">
        <v>1449</v>
      </c>
      <c r="O15" s="1">
        <v>1507</v>
      </c>
      <c r="P15" s="1">
        <v>2903</v>
      </c>
      <c r="Q15" s="1">
        <v>293</v>
      </c>
      <c r="R15" s="1">
        <v>103</v>
      </c>
      <c r="S15" s="1">
        <v>446</v>
      </c>
      <c r="T15" s="1">
        <v>391</v>
      </c>
      <c r="U15" s="1">
        <v>520</v>
      </c>
      <c r="V15" s="1">
        <v>1516</v>
      </c>
      <c r="W15" s="1">
        <v>1453</v>
      </c>
      <c r="X15" s="1">
        <v>994</v>
      </c>
      <c r="Y15" s="1">
        <v>926</v>
      </c>
      <c r="Z15" s="1">
        <v>861</v>
      </c>
      <c r="AA15" s="1">
        <v>7326</v>
      </c>
      <c r="AB15" s="1">
        <v>4459</v>
      </c>
      <c r="AC15" s="1">
        <v>8254</v>
      </c>
      <c r="AD15" s="1">
        <v>6057</v>
      </c>
      <c r="AE15" s="1">
        <v>10498</v>
      </c>
    </row>
    <row r="18" spans="1:31" x14ac:dyDescent="0.2">
      <c r="A18" s="2" t="s">
        <v>146</v>
      </c>
      <c r="B18" s="6" t="s">
        <v>143</v>
      </c>
      <c r="C18" s="6"/>
      <c r="D18" s="6"/>
      <c r="E18" s="6"/>
      <c r="F18" s="6"/>
      <c r="G18" s="6" t="s">
        <v>122</v>
      </c>
      <c r="H18" s="6"/>
      <c r="I18" s="6"/>
      <c r="J18" s="6"/>
      <c r="K18" s="6"/>
      <c r="L18" s="6" t="s">
        <v>144</v>
      </c>
      <c r="M18" s="6"/>
      <c r="N18" s="6"/>
      <c r="O18" s="6"/>
      <c r="P18" s="6"/>
      <c r="Q18" s="6" t="s">
        <v>145</v>
      </c>
      <c r="R18" s="6"/>
      <c r="S18" s="6"/>
      <c r="T18" s="6"/>
      <c r="U18" s="6"/>
      <c r="V18" s="6" t="s">
        <v>146</v>
      </c>
      <c r="W18" s="6"/>
      <c r="X18" s="6"/>
      <c r="Y18" s="6"/>
      <c r="Z18" s="6"/>
      <c r="AA18" s="6" t="s">
        <v>147</v>
      </c>
      <c r="AB18" s="6"/>
      <c r="AC18" s="6"/>
      <c r="AD18" s="6"/>
      <c r="AE18" s="6"/>
    </row>
    <row r="19" spans="1:31" x14ac:dyDescent="0.2">
      <c r="A19" s="3" t="s">
        <v>148</v>
      </c>
      <c r="B19" s="1">
        <v>15827</v>
      </c>
      <c r="C19" s="1">
        <v>24548</v>
      </c>
      <c r="D19" s="1">
        <v>17053</v>
      </c>
      <c r="E19" s="1">
        <v>17852</v>
      </c>
      <c r="F19" s="1">
        <v>18572</v>
      </c>
      <c r="G19" s="1">
        <v>2282</v>
      </c>
      <c r="H19" s="1">
        <v>3465</v>
      </c>
      <c r="I19" s="1">
        <v>2599</v>
      </c>
      <c r="J19" s="1">
        <v>2942</v>
      </c>
      <c r="K19" s="1">
        <v>2231</v>
      </c>
      <c r="L19" s="1">
        <v>2343</v>
      </c>
      <c r="M19" s="1">
        <v>3017</v>
      </c>
      <c r="N19" s="1">
        <v>2656</v>
      </c>
      <c r="O19" s="1">
        <v>2868</v>
      </c>
      <c r="P19" s="1">
        <v>2396</v>
      </c>
      <c r="Q19" s="1">
        <v>542</v>
      </c>
      <c r="R19" s="1">
        <v>763</v>
      </c>
      <c r="S19" s="1">
        <v>617</v>
      </c>
      <c r="T19" s="1">
        <v>548</v>
      </c>
      <c r="U19" s="1">
        <v>580</v>
      </c>
      <c r="V19" s="1">
        <v>1391</v>
      </c>
      <c r="W19" s="1">
        <v>2080</v>
      </c>
      <c r="X19" s="1">
        <v>1194</v>
      </c>
      <c r="Y19" s="1">
        <v>1322</v>
      </c>
      <c r="Z19" s="1">
        <v>1345</v>
      </c>
      <c r="AA19" s="1">
        <v>12575</v>
      </c>
      <c r="AB19" s="1">
        <v>15519</v>
      </c>
      <c r="AC19" s="1">
        <v>14254</v>
      </c>
      <c r="AD19" s="1">
        <v>14528</v>
      </c>
      <c r="AE19" s="1">
        <v>13394</v>
      </c>
    </row>
    <row r="20" spans="1:31" x14ac:dyDescent="0.2">
      <c r="A20" s="3" t="s">
        <v>149</v>
      </c>
      <c r="B20" s="1">
        <v>20083</v>
      </c>
      <c r="C20" s="1">
        <v>16120</v>
      </c>
      <c r="D20" s="1">
        <v>16827</v>
      </c>
      <c r="E20" s="1">
        <v>21586</v>
      </c>
      <c r="F20" s="1">
        <v>14852</v>
      </c>
      <c r="G20" s="1">
        <v>2922</v>
      </c>
      <c r="H20" s="1">
        <v>2690</v>
      </c>
      <c r="I20" s="1">
        <v>1511</v>
      </c>
      <c r="J20" s="1">
        <v>2369</v>
      </c>
      <c r="K20" s="1">
        <v>2165</v>
      </c>
      <c r="L20" s="1">
        <v>2315</v>
      </c>
      <c r="M20" s="1">
        <v>2276</v>
      </c>
      <c r="N20" s="1">
        <v>1970</v>
      </c>
      <c r="O20" s="1">
        <v>2701</v>
      </c>
      <c r="P20" s="1">
        <v>2193</v>
      </c>
      <c r="Q20" s="1">
        <v>444</v>
      </c>
      <c r="R20" s="1">
        <v>369</v>
      </c>
      <c r="S20" s="1">
        <v>373</v>
      </c>
      <c r="T20" s="1">
        <v>534</v>
      </c>
      <c r="U20" s="1">
        <v>398</v>
      </c>
      <c r="V20" s="1">
        <v>1349</v>
      </c>
      <c r="W20" s="1">
        <v>1250</v>
      </c>
      <c r="X20" s="1">
        <v>1306</v>
      </c>
      <c r="Y20" s="1">
        <v>1434</v>
      </c>
      <c r="Z20" s="1">
        <v>1278</v>
      </c>
      <c r="AA20" s="1">
        <v>10478</v>
      </c>
      <c r="AB20" s="1">
        <v>10303</v>
      </c>
      <c r="AC20" s="1">
        <v>9758</v>
      </c>
      <c r="AD20" s="1">
        <v>12670</v>
      </c>
      <c r="AE20" s="1">
        <v>10387</v>
      </c>
    </row>
    <row r="21" spans="1:31" x14ac:dyDescent="0.2">
      <c r="A21" s="3" t="s">
        <v>150</v>
      </c>
      <c r="B21" s="1">
        <v>18341</v>
      </c>
      <c r="C21" s="1">
        <v>15902</v>
      </c>
      <c r="D21" s="1">
        <v>17113</v>
      </c>
      <c r="E21" s="1">
        <v>14219</v>
      </c>
      <c r="F21" s="1">
        <v>15764</v>
      </c>
      <c r="G21" s="1">
        <v>3384</v>
      </c>
      <c r="H21" s="1">
        <v>1513</v>
      </c>
      <c r="I21" s="1">
        <v>9675</v>
      </c>
      <c r="J21" s="1">
        <v>2568</v>
      </c>
      <c r="K21" s="1">
        <v>2876</v>
      </c>
      <c r="L21" s="1">
        <v>2579</v>
      </c>
      <c r="M21" s="1">
        <v>1992</v>
      </c>
      <c r="N21" s="1">
        <v>4360</v>
      </c>
      <c r="O21" s="1">
        <v>2131</v>
      </c>
      <c r="P21" s="1">
        <v>2607</v>
      </c>
      <c r="Q21" s="1">
        <v>478</v>
      </c>
      <c r="R21" s="1">
        <v>362</v>
      </c>
      <c r="S21" s="1">
        <v>582</v>
      </c>
      <c r="T21" s="1">
        <v>419</v>
      </c>
      <c r="U21" s="1">
        <v>455</v>
      </c>
      <c r="V21" s="1">
        <v>1174</v>
      </c>
      <c r="W21" s="1">
        <v>1302</v>
      </c>
      <c r="X21" s="1">
        <v>669</v>
      </c>
      <c r="Y21" s="1">
        <v>1276</v>
      </c>
      <c r="Z21" s="1">
        <v>1258</v>
      </c>
      <c r="AA21" s="1">
        <v>11214</v>
      </c>
      <c r="AB21" s="1">
        <v>10438</v>
      </c>
      <c r="AC21" s="1">
        <v>14017</v>
      </c>
      <c r="AD21" s="1">
        <v>10902</v>
      </c>
      <c r="AE21" s="1">
        <v>11394</v>
      </c>
    </row>
    <row r="22" spans="1:31" x14ac:dyDescent="0.2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2">
      <c r="A23" s="3" t="s">
        <v>151</v>
      </c>
      <c r="B23" s="1">
        <v>15718</v>
      </c>
      <c r="C23" s="1">
        <v>18861</v>
      </c>
      <c r="D23" s="1">
        <v>14893</v>
      </c>
      <c r="E23" s="1">
        <v>18457</v>
      </c>
      <c r="F23" s="1">
        <v>21130</v>
      </c>
      <c r="G23" s="1">
        <v>836</v>
      </c>
      <c r="H23" s="1">
        <v>1451</v>
      </c>
      <c r="I23" s="1">
        <v>3528</v>
      </c>
      <c r="J23" s="1">
        <v>2177</v>
      </c>
      <c r="K23" s="1">
        <v>8345</v>
      </c>
      <c r="L23" s="1">
        <v>1590</v>
      </c>
      <c r="M23" s="1">
        <v>1464</v>
      </c>
      <c r="N23" s="1">
        <v>1449</v>
      </c>
      <c r="O23" s="1">
        <v>1507</v>
      </c>
      <c r="P23" s="1">
        <v>2903</v>
      </c>
      <c r="Q23" s="1">
        <v>293</v>
      </c>
      <c r="R23" s="1">
        <v>103</v>
      </c>
      <c r="S23" s="1">
        <v>446</v>
      </c>
      <c r="T23" s="1">
        <v>391</v>
      </c>
      <c r="U23" s="1">
        <v>520</v>
      </c>
      <c r="V23" s="1">
        <v>1516</v>
      </c>
      <c r="W23" s="1">
        <v>1453</v>
      </c>
      <c r="X23" s="1">
        <v>994</v>
      </c>
      <c r="Y23" s="1">
        <v>926</v>
      </c>
      <c r="Z23" s="1">
        <v>861</v>
      </c>
      <c r="AA23" s="1">
        <v>7326</v>
      </c>
      <c r="AB23" s="1">
        <v>4459</v>
      </c>
      <c r="AC23" s="1">
        <v>8254</v>
      </c>
      <c r="AD23" s="1">
        <v>6057</v>
      </c>
      <c r="AE23" s="1">
        <v>10498</v>
      </c>
    </row>
    <row r="26" spans="1:31" x14ac:dyDescent="0.2">
      <c r="A26" s="3" t="s">
        <v>143</v>
      </c>
      <c r="B26" s="6" t="s">
        <v>143</v>
      </c>
      <c r="C26" s="6"/>
      <c r="D26" s="6"/>
      <c r="E26" s="6"/>
      <c r="F26" s="6"/>
      <c r="G26" s="6" t="s">
        <v>122</v>
      </c>
      <c r="H26" s="6"/>
      <c r="I26" s="6"/>
      <c r="J26" s="6"/>
      <c r="K26" s="6"/>
      <c r="L26" s="6" t="s">
        <v>144</v>
      </c>
      <c r="M26" s="6"/>
      <c r="N26" s="6"/>
      <c r="O26" s="6"/>
      <c r="P26" s="6"/>
      <c r="Q26" s="6" t="s">
        <v>145</v>
      </c>
      <c r="R26" s="6"/>
      <c r="S26" s="6"/>
      <c r="T26" s="6"/>
      <c r="U26" s="6"/>
      <c r="V26" s="6" t="s">
        <v>146</v>
      </c>
      <c r="W26" s="6"/>
      <c r="X26" s="6"/>
      <c r="Y26" s="6"/>
      <c r="Z26" s="6"/>
      <c r="AA26" s="6" t="s">
        <v>147</v>
      </c>
      <c r="AB26" s="6"/>
      <c r="AC26" s="6"/>
      <c r="AD26" s="6"/>
      <c r="AE26" s="6"/>
    </row>
    <row r="27" spans="1:31" x14ac:dyDescent="0.2">
      <c r="A27" s="3" t="s">
        <v>148</v>
      </c>
      <c r="B27" s="1">
        <v>15827</v>
      </c>
      <c r="C27" s="1">
        <v>24548</v>
      </c>
      <c r="D27" s="1">
        <v>17053</v>
      </c>
      <c r="E27" s="1">
        <v>17852</v>
      </c>
      <c r="F27" s="1">
        <v>18572</v>
      </c>
      <c r="G27" s="1">
        <v>2282</v>
      </c>
      <c r="H27" s="1">
        <v>3465</v>
      </c>
      <c r="I27" s="1">
        <v>2599</v>
      </c>
      <c r="J27" s="1">
        <v>2942</v>
      </c>
      <c r="K27" s="1">
        <v>2231</v>
      </c>
      <c r="L27" s="1">
        <v>2343</v>
      </c>
      <c r="M27" s="1">
        <v>3017</v>
      </c>
      <c r="N27" s="1">
        <v>2656</v>
      </c>
      <c r="O27" s="1">
        <v>2868</v>
      </c>
      <c r="P27" s="1">
        <v>2396</v>
      </c>
      <c r="Q27" s="1">
        <v>542</v>
      </c>
      <c r="R27" s="1">
        <v>763</v>
      </c>
      <c r="S27" s="1">
        <v>617</v>
      </c>
      <c r="T27" s="1">
        <v>548</v>
      </c>
      <c r="U27" s="1">
        <v>580</v>
      </c>
      <c r="V27" s="1">
        <v>1391</v>
      </c>
      <c r="W27" s="1">
        <v>2080</v>
      </c>
      <c r="X27" s="1">
        <v>1194</v>
      </c>
      <c r="Y27" s="1">
        <v>1322</v>
      </c>
      <c r="Z27" s="1">
        <v>1345</v>
      </c>
      <c r="AA27" s="1">
        <v>12575</v>
      </c>
      <c r="AB27" s="1">
        <v>15519</v>
      </c>
      <c r="AC27" s="1">
        <v>14254</v>
      </c>
      <c r="AD27" s="1">
        <v>14528</v>
      </c>
      <c r="AE27" s="1">
        <v>13394</v>
      </c>
    </row>
    <row r="28" spans="1:31" x14ac:dyDescent="0.2">
      <c r="A28" s="3" t="s">
        <v>149</v>
      </c>
      <c r="B28" s="1">
        <v>20083</v>
      </c>
      <c r="C28" s="1">
        <v>16120</v>
      </c>
      <c r="D28" s="1">
        <v>16827</v>
      </c>
      <c r="E28" s="1">
        <v>21586</v>
      </c>
      <c r="F28" s="1">
        <v>14852</v>
      </c>
      <c r="G28" s="1">
        <v>2922</v>
      </c>
      <c r="H28" s="1">
        <v>2690</v>
      </c>
      <c r="I28" s="1">
        <v>1511</v>
      </c>
      <c r="J28" s="1">
        <v>2369</v>
      </c>
      <c r="K28" s="1">
        <v>2165</v>
      </c>
      <c r="L28" s="1">
        <v>2315</v>
      </c>
      <c r="M28" s="1">
        <v>2276</v>
      </c>
      <c r="N28" s="1">
        <v>1970</v>
      </c>
      <c r="O28" s="1">
        <v>2701</v>
      </c>
      <c r="P28" s="1">
        <v>2193</v>
      </c>
      <c r="Q28" s="1">
        <v>444</v>
      </c>
      <c r="R28" s="1">
        <v>369</v>
      </c>
      <c r="S28" s="1">
        <v>373</v>
      </c>
      <c r="T28" s="1">
        <v>534</v>
      </c>
      <c r="U28" s="1">
        <v>398</v>
      </c>
      <c r="V28" s="1">
        <v>1349</v>
      </c>
      <c r="W28" s="1">
        <v>1250</v>
      </c>
      <c r="X28" s="1">
        <v>1306</v>
      </c>
      <c r="Y28" s="1">
        <v>1434</v>
      </c>
      <c r="Z28" s="1">
        <v>1278</v>
      </c>
      <c r="AA28" s="1">
        <v>10478</v>
      </c>
      <c r="AB28" s="1">
        <v>10303</v>
      </c>
      <c r="AC28" s="1">
        <v>9758</v>
      </c>
      <c r="AD28" s="1">
        <v>12670</v>
      </c>
      <c r="AE28" s="1">
        <v>10387</v>
      </c>
    </row>
    <row r="29" spans="1:31" x14ac:dyDescent="0.2">
      <c r="A29" s="3" t="s">
        <v>150</v>
      </c>
      <c r="B29" s="1">
        <v>18341</v>
      </c>
      <c r="C29" s="1">
        <v>15902</v>
      </c>
      <c r="D29" s="1">
        <v>17113</v>
      </c>
      <c r="E29" s="1">
        <v>14219</v>
      </c>
      <c r="F29" s="1">
        <v>15764</v>
      </c>
      <c r="G29" s="1">
        <v>3384</v>
      </c>
      <c r="H29" s="1">
        <v>1513</v>
      </c>
      <c r="I29" s="1">
        <v>9675</v>
      </c>
      <c r="J29" s="1">
        <v>2568</v>
      </c>
      <c r="K29" s="1">
        <v>2876</v>
      </c>
      <c r="L29" s="1">
        <v>2579</v>
      </c>
      <c r="M29" s="1">
        <v>1992</v>
      </c>
      <c r="N29" s="1">
        <v>4360</v>
      </c>
      <c r="O29" s="1">
        <v>2131</v>
      </c>
      <c r="P29" s="1">
        <v>2607</v>
      </c>
      <c r="Q29" s="1">
        <v>478</v>
      </c>
      <c r="R29" s="1">
        <v>362</v>
      </c>
      <c r="S29" s="1">
        <v>582</v>
      </c>
      <c r="T29" s="1">
        <v>419</v>
      </c>
      <c r="U29" s="1">
        <v>455</v>
      </c>
      <c r="V29" s="1">
        <v>1174</v>
      </c>
      <c r="W29" s="1">
        <v>1302</v>
      </c>
      <c r="X29" s="1">
        <v>669</v>
      </c>
      <c r="Y29" s="1">
        <v>1276</v>
      </c>
      <c r="Z29" s="1">
        <v>1258</v>
      </c>
      <c r="AA29" s="1">
        <v>11214</v>
      </c>
      <c r="AB29" s="1">
        <v>10438</v>
      </c>
      <c r="AC29" s="1">
        <v>14017</v>
      </c>
      <c r="AD29" s="1">
        <v>10902</v>
      </c>
      <c r="AE29" s="1">
        <v>11394</v>
      </c>
    </row>
    <row r="30" spans="1:31" x14ac:dyDescent="0.2">
      <c r="A30" s="3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2">
      <c r="A31" s="3" t="s">
        <v>151</v>
      </c>
      <c r="B31" s="1">
        <v>15718</v>
      </c>
      <c r="C31" s="1">
        <v>18861</v>
      </c>
      <c r="D31" s="1">
        <v>14893</v>
      </c>
      <c r="E31" s="1">
        <v>18457</v>
      </c>
      <c r="F31" s="1">
        <v>21130</v>
      </c>
      <c r="G31" s="1">
        <v>836</v>
      </c>
      <c r="H31" s="1">
        <v>1451</v>
      </c>
      <c r="I31" s="1">
        <v>3528</v>
      </c>
      <c r="J31" s="1">
        <v>2177</v>
      </c>
      <c r="K31" s="1">
        <v>8345</v>
      </c>
      <c r="L31" s="1">
        <v>1590</v>
      </c>
      <c r="M31" s="1">
        <v>1464</v>
      </c>
      <c r="N31" s="1">
        <v>1449</v>
      </c>
      <c r="O31" s="1">
        <v>1507</v>
      </c>
      <c r="P31" s="1">
        <v>2903</v>
      </c>
      <c r="Q31" s="1">
        <v>293</v>
      </c>
      <c r="R31" s="1">
        <v>103</v>
      </c>
      <c r="S31" s="1">
        <v>446</v>
      </c>
      <c r="T31" s="1">
        <v>391</v>
      </c>
      <c r="U31" s="1">
        <v>520</v>
      </c>
      <c r="V31" s="1">
        <v>1516</v>
      </c>
      <c r="W31" s="1">
        <v>1453</v>
      </c>
      <c r="X31" s="1">
        <v>994</v>
      </c>
      <c r="Y31" s="1">
        <v>926</v>
      </c>
      <c r="Z31" s="1">
        <v>861</v>
      </c>
      <c r="AA31" s="1">
        <v>7326</v>
      </c>
      <c r="AB31" s="1">
        <v>4459</v>
      </c>
      <c r="AC31" s="1">
        <v>8254</v>
      </c>
      <c r="AD31" s="1">
        <v>6057</v>
      </c>
      <c r="AE31" s="1">
        <v>10498</v>
      </c>
    </row>
    <row r="34" spans="1:31" x14ac:dyDescent="0.2">
      <c r="A34" s="2" t="s">
        <v>147</v>
      </c>
      <c r="B34" s="6" t="s">
        <v>143</v>
      </c>
      <c r="C34" s="6"/>
      <c r="D34" s="6"/>
      <c r="E34" s="6"/>
      <c r="F34" s="6"/>
      <c r="G34" s="6" t="s">
        <v>122</v>
      </c>
      <c r="H34" s="6"/>
      <c r="I34" s="6"/>
      <c r="J34" s="6"/>
      <c r="K34" s="6"/>
      <c r="L34" s="6" t="s">
        <v>144</v>
      </c>
      <c r="M34" s="6"/>
      <c r="N34" s="6"/>
      <c r="O34" s="6"/>
      <c r="P34" s="6"/>
      <c r="Q34" s="6" t="s">
        <v>145</v>
      </c>
      <c r="R34" s="6"/>
      <c r="S34" s="6"/>
      <c r="T34" s="6"/>
      <c r="U34" s="6"/>
      <c r="V34" s="6" t="s">
        <v>146</v>
      </c>
      <c r="W34" s="6"/>
      <c r="X34" s="6"/>
      <c r="Y34" s="6"/>
      <c r="Z34" s="6"/>
      <c r="AA34" s="6" t="s">
        <v>147</v>
      </c>
      <c r="AB34" s="6"/>
      <c r="AC34" s="6"/>
      <c r="AD34" s="6"/>
      <c r="AE34" s="6"/>
    </row>
    <row r="35" spans="1:31" x14ac:dyDescent="0.2">
      <c r="A35" s="3" t="s">
        <v>148</v>
      </c>
      <c r="B35" s="1">
        <v>15827</v>
      </c>
      <c r="C35" s="1">
        <v>24548</v>
      </c>
      <c r="D35" s="1">
        <v>17053</v>
      </c>
      <c r="E35" s="1">
        <v>17852</v>
      </c>
      <c r="F35" s="1">
        <v>18572</v>
      </c>
      <c r="G35" s="1">
        <v>2282</v>
      </c>
      <c r="H35" s="1">
        <v>3465</v>
      </c>
      <c r="I35" s="1">
        <v>2599</v>
      </c>
      <c r="J35" s="1">
        <v>2942</v>
      </c>
      <c r="K35" s="1">
        <v>2231</v>
      </c>
      <c r="L35" s="1">
        <v>2343</v>
      </c>
      <c r="M35" s="1">
        <v>3017</v>
      </c>
      <c r="N35" s="1">
        <v>2656</v>
      </c>
      <c r="O35" s="1">
        <v>2868</v>
      </c>
      <c r="P35" s="1">
        <v>2396</v>
      </c>
      <c r="Q35" s="1">
        <v>542</v>
      </c>
      <c r="R35" s="1">
        <v>763</v>
      </c>
      <c r="S35" s="1">
        <v>617</v>
      </c>
      <c r="T35" s="1">
        <v>548</v>
      </c>
      <c r="U35" s="1">
        <v>580</v>
      </c>
      <c r="V35" s="1">
        <v>1391</v>
      </c>
      <c r="W35" s="1">
        <v>2080</v>
      </c>
      <c r="X35" s="1">
        <v>1194</v>
      </c>
      <c r="Y35" s="1">
        <v>1322</v>
      </c>
      <c r="Z35" s="1">
        <v>1345</v>
      </c>
      <c r="AA35" s="1">
        <v>12575</v>
      </c>
      <c r="AB35" s="1">
        <v>15519</v>
      </c>
      <c r="AC35" s="1">
        <v>14254</v>
      </c>
      <c r="AD35" s="1">
        <v>14528</v>
      </c>
      <c r="AE35" s="1">
        <v>13394</v>
      </c>
    </row>
    <row r="36" spans="1:31" x14ac:dyDescent="0.2">
      <c r="A36" s="3" t="s">
        <v>149</v>
      </c>
      <c r="B36" s="1">
        <v>20083</v>
      </c>
      <c r="C36" s="1">
        <v>16120</v>
      </c>
      <c r="D36" s="1">
        <v>16827</v>
      </c>
      <c r="E36" s="1">
        <v>21586</v>
      </c>
      <c r="F36" s="1">
        <v>14852</v>
      </c>
      <c r="G36" s="1">
        <v>2922</v>
      </c>
      <c r="H36" s="1">
        <v>2690</v>
      </c>
      <c r="I36" s="1">
        <v>1511</v>
      </c>
      <c r="J36" s="1">
        <v>2369</v>
      </c>
      <c r="K36" s="1">
        <v>2165</v>
      </c>
      <c r="L36" s="1">
        <v>2315</v>
      </c>
      <c r="M36" s="1">
        <v>2276</v>
      </c>
      <c r="N36" s="1">
        <v>1970</v>
      </c>
      <c r="O36" s="1">
        <v>2701</v>
      </c>
      <c r="P36" s="1">
        <v>2193</v>
      </c>
      <c r="Q36" s="1">
        <v>444</v>
      </c>
      <c r="R36" s="1">
        <v>369</v>
      </c>
      <c r="S36" s="1">
        <v>373</v>
      </c>
      <c r="T36" s="1">
        <v>534</v>
      </c>
      <c r="U36" s="1">
        <v>398</v>
      </c>
      <c r="V36" s="1">
        <v>1349</v>
      </c>
      <c r="W36" s="1">
        <v>1250</v>
      </c>
      <c r="X36" s="1">
        <v>1306</v>
      </c>
      <c r="Y36" s="1">
        <v>1434</v>
      </c>
      <c r="Z36" s="1">
        <v>1278</v>
      </c>
      <c r="AA36" s="1">
        <v>10478</v>
      </c>
      <c r="AB36" s="1">
        <v>10303</v>
      </c>
      <c r="AC36" s="1">
        <v>9758</v>
      </c>
      <c r="AD36" s="1">
        <v>12670</v>
      </c>
      <c r="AE36" s="1">
        <v>10387</v>
      </c>
    </row>
    <row r="37" spans="1:31" x14ac:dyDescent="0.2">
      <c r="A37" s="3" t="s">
        <v>150</v>
      </c>
      <c r="B37" s="1">
        <v>18341</v>
      </c>
      <c r="C37" s="1">
        <v>15902</v>
      </c>
      <c r="D37" s="1">
        <v>17113</v>
      </c>
      <c r="E37" s="1">
        <v>14219</v>
      </c>
      <c r="F37" s="1">
        <v>15764</v>
      </c>
      <c r="G37" s="1">
        <v>3384</v>
      </c>
      <c r="H37" s="1">
        <v>1513</v>
      </c>
      <c r="I37" s="1">
        <v>9675</v>
      </c>
      <c r="J37" s="1">
        <v>2568</v>
      </c>
      <c r="K37" s="1">
        <v>2876</v>
      </c>
      <c r="L37" s="1">
        <v>2579</v>
      </c>
      <c r="M37" s="1">
        <v>1992</v>
      </c>
      <c r="N37" s="1">
        <v>4360</v>
      </c>
      <c r="O37" s="1">
        <v>2131</v>
      </c>
      <c r="P37" s="1">
        <v>2607</v>
      </c>
      <c r="Q37" s="1">
        <v>478</v>
      </c>
      <c r="R37" s="1">
        <v>362</v>
      </c>
      <c r="S37" s="1">
        <v>582</v>
      </c>
      <c r="T37" s="1">
        <v>419</v>
      </c>
      <c r="U37" s="1">
        <v>455</v>
      </c>
      <c r="V37" s="1">
        <v>1174</v>
      </c>
      <c r="W37" s="1">
        <v>1302</v>
      </c>
      <c r="X37" s="1">
        <v>669</v>
      </c>
      <c r="Y37" s="1">
        <v>1276</v>
      </c>
      <c r="Z37" s="1">
        <v>1258</v>
      </c>
      <c r="AA37" s="1">
        <v>11214</v>
      </c>
      <c r="AB37" s="1">
        <v>10438</v>
      </c>
      <c r="AC37" s="1">
        <v>14017</v>
      </c>
      <c r="AD37" s="1">
        <v>10902</v>
      </c>
      <c r="AE37" s="1">
        <v>11394</v>
      </c>
    </row>
    <row r="38" spans="1:31" x14ac:dyDescent="0.2">
      <c r="A38" s="3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x14ac:dyDescent="0.2">
      <c r="A39" s="3" t="s">
        <v>151</v>
      </c>
      <c r="B39" s="1">
        <v>15718</v>
      </c>
      <c r="C39" s="1">
        <v>18861</v>
      </c>
      <c r="D39" s="1">
        <v>14893</v>
      </c>
      <c r="E39" s="1">
        <v>18457</v>
      </c>
      <c r="F39" s="1">
        <v>21130</v>
      </c>
      <c r="G39" s="1">
        <v>836</v>
      </c>
      <c r="H39" s="1">
        <v>1451</v>
      </c>
      <c r="I39" s="1">
        <v>3528</v>
      </c>
      <c r="J39" s="1">
        <v>2177</v>
      </c>
      <c r="K39" s="1">
        <v>8345</v>
      </c>
      <c r="L39" s="1">
        <v>1590</v>
      </c>
      <c r="M39" s="1">
        <v>1464</v>
      </c>
      <c r="N39" s="1">
        <v>1449</v>
      </c>
      <c r="O39" s="1">
        <v>1507</v>
      </c>
      <c r="P39" s="1">
        <v>2903</v>
      </c>
      <c r="Q39" s="1">
        <v>293</v>
      </c>
      <c r="R39" s="1">
        <v>103</v>
      </c>
      <c r="S39" s="1">
        <v>446</v>
      </c>
      <c r="T39" s="1">
        <v>391</v>
      </c>
      <c r="U39" s="1">
        <v>520</v>
      </c>
      <c r="V39" s="1">
        <v>1516</v>
      </c>
      <c r="W39" s="1">
        <v>1453</v>
      </c>
      <c r="X39" s="1">
        <v>994</v>
      </c>
      <c r="Y39" s="1">
        <v>926</v>
      </c>
      <c r="Z39" s="1">
        <v>861</v>
      </c>
      <c r="AA39" s="1">
        <v>7326</v>
      </c>
      <c r="AB39" s="1">
        <v>4459</v>
      </c>
      <c r="AC39" s="1">
        <v>8254</v>
      </c>
      <c r="AD39" s="1">
        <v>6057</v>
      </c>
      <c r="AE39" s="1">
        <v>10498</v>
      </c>
    </row>
    <row r="42" spans="1:31" x14ac:dyDescent="0.2">
      <c r="A42" s="2" t="s">
        <v>154</v>
      </c>
      <c r="B42" s="6" t="s">
        <v>116</v>
      </c>
      <c r="C42" s="6"/>
      <c r="D42" s="6"/>
      <c r="E42" s="6"/>
      <c r="F42" s="6"/>
      <c r="G42" s="6" t="s">
        <v>117</v>
      </c>
      <c r="H42" s="6"/>
      <c r="I42" s="6"/>
      <c r="J42" s="6"/>
      <c r="K42" s="6"/>
    </row>
    <row r="43" spans="1:31" x14ac:dyDescent="0.2">
      <c r="A43" s="3" t="s">
        <v>152</v>
      </c>
      <c r="B43" s="1">
        <v>391</v>
      </c>
      <c r="C43" s="1">
        <v>668</v>
      </c>
      <c r="D43" s="1">
        <v>607</v>
      </c>
      <c r="E43" s="1">
        <v>605</v>
      </c>
      <c r="F43" s="1">
        <v>575</v>
      </c>
      <c r="G43" s="1">
        <v>448</v>
      </c>
      <c r="H43" s="1"/>
      <c r="I43" s="1">
        <v>615</v>
      </c>
      <c r="J43" s="1">
        <v>414</v>
      </c>
      <c r="K43" s="1">
        <v>603</v>
      </c>
    </row>
    <row r="44" spans="1:31" x14ac:dyDescent="0.2">
      <c r="A44" s="3" t="s">
        <v>153</v>
      </c>
      <c r="B44" s="1">
        <v>703</v>
      </c>
      <c r="C44" s="1">
        <v>684</v>
      </c>
      <c r="D44" s="1">
        <v>738</v>
      </c>
      <c r="E44" s="1">
        <v>708</v>
      </c>
      <c r="F44" s="1">
        <v>666</v>
      </c>
      <c r="G44" s="1">
        <v>289</v>
      </c>
      <c r="H44" s="1">
        <v>482</v>
      </c>
      <c r="I44" s="1">
        <v>420</v>
      </c>
      <c r="J44" s="1">
        <v>431</v>
      </c>
      <c r="K44" s="1">
        <v>509</v>
      </c>
    </row>
  </sheetData>
  <mergeCells count="32">
    <mergeCell ref="AA1:AE1"/>
    <mergeCell ref="B1:F1"/>
    <mergeCell ref="G1:K1"/>
    <mergeCell ref="L1:P1"/>
    <mergeCell ref="Q1:U1"/>
    <mergeCell ref="V1:Z1"/>
    <mergeCell ref="AA18:AE18"/>
    <mergeCell ref="B10:F10"/>
    <mergeCell ref="G10:K10"/>
    <mergeCell ref="L10:P10"/>
    <mergeCell ref="Q10:U10"/>
    <mergeCell ref="V10:Z10"/>
    <mergeCell ref="AA10:AE10"/>
    <mergeCell ref="B18:F18"/>
    <mergeCell ref="G18:K18"/>
    <mergeCell ref="L18:P18"/>
    <mergeCell ref="Q18:U18"/>
    <mergeCell ref="V18:Z18"/>
    <mergeCell ref="Q34:U34"/>
    <mergeCell ref="V34:Z34"/>
    <mergeCell ref="AA34:AE34"/>
    <mergeCell ref="B26:F26"/>
    <mergeCell ref="G26:K26"/>
    <mergeCell ref="L26:P26"/>
    <mergeCell ref="Q26:U26"/>
    <mergeCell ref="V26:Z26"/>
    <mergeCell ref="AA26:AE26"/>
    <mergeCell ref="B42:F42"/>
    <mergeCell ref="G42:K42"/>
    <mergeCell ref="B34:F34"/>
    <mergeCell ref="G34:K34"/>
    <mergeCell ref="L34:P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79853-9F99-964D-8216-F010CE01E388}">
  <dimension ref="A1:F4"/>
  <sheetViews>
    <sheetView workbookViewId="0">
      <selection sqref="A1:F4"/>
    </sheetView>
  </sheetViews>
  <sheetFormatPr baseColWidth="10" defaultRowHeight="16" x14ac:dyDescent="0.2"/>
  <sheetData>
    <row r="1" spans="1:6" x14ac:dyDescent="0.2">
      <c r="A1" s="2"/>
      <c r="B1" s="6" t="s">
        <v>1</v>
      </c>
      <c r="C1" s="6"/>
      <c r="D1" s="6"/>
      <c r="E1" s="6"/>
      <c r="F1" s="6"/>
    </row>
    <row r="2" spans="1:6" x14ac:dyDescent="0.2">
      <c r="A2" s="3" t="s">
        <v>5</v>
      </c>
      <c r="B2" s="1">
        <v>0.16189999999999999</v>
      </c>
      <c r="C2" s="1">
        <v>9.2600000000000002E-2</v>
      </c>
      <c r="D2" s="1">
        <v>7.9000000000000001E-2</v>
      </c>
      <c r="E2" s="1">
        <v>0.1072</v>
      </c>
      <c r="F2" s="1"/>
    </row>
    <row r="3" spans="1:6" x14ac:dyDescent="0.2">
      <c r="A3" s="3" t="s">
        <v>6</v>
      </c>
      <c r="B3" s="1">
        <v>0.21859999999999999</v>
      </c>
      <c r="C3" s="1">
        <v>0.1096</v>
      </c>
      <c r="D3" s="1">
        <v>6.2E-2</v>
      </c>
      <c r="E3" s="1">
        <v>1.52E-2</v>
      </c>
      <c r="F3" s="1">
        <v>3.8899999999999997E-2</v>
      </c>
    </row>
    <row r="4" spans="1:6" x14ac:dyDescent="0.2">
      <c r="A4" s="3" t="s">
        <v>4</v>
      </c>
      <c r="B4" s="1">
        <v>0</v>
      </c>
      <c r="C4" s="1">
        <v>0.21360000000000001</v>
      </c>
      <c r="D4" s="1"/>
      <c r="E4" s="1"/>
      <c r="F4" s="1"/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0F99B-2735-E048-8CF7-3987D7047DE2}">
  <dimension ref="A2:U99"/>
  <sheetViews>
    <sheetView workbookViewId="0">
      <selection activeCell="H21" sqref="H21"/>
    </sheetView>
  </sheetViews>
  <sheetFormatPr baseColWidth="10" defaultRowHeight="16" x14ac:dyDescent="0.2"/>
  <sheetData>
    <row r="2" spans="1:21" x14ac:dyDescent="0.2">
      <c r="A2" s="2"/>
      <c r="B2" s="6" t="s">
        <v>0</v>
      </c>
      <c r="C2" s="6"/>
      <c r="D2" s="6"/>
      <c r="E2" s="6"/>
      <c r="F2" s="6"/>
      <c r="G2" s="6" t="s">
        <v>1</v>
      </c>
      <c r="H2" s="6"/>
      <c r="I2" s="6"/>
      <c r="J2" s="6"/>
      <c r="K2" s="6"/>
    </row>
    <row r="3" spans="1:21" x14ac:dyDescent="0.2">
      <c r="A3" s="3" t="s">
        <v>2</v>
      </c>
      <c r="B3" s="1">
        <v>3.2389999999999999</v>
      </c>
      <c r="C3" s="1">
        <v>1.038</v>
      </c>
      <c r="D3" s="1">
        <v>3.6503199999999998</v>
      </c>
      <c r="E3" s="1">
        <v>0.54</v>
      </c>
      <c r="F3" s="1">
        <v>3.67</v>
      </c>
      <c r="G3" s="1">
        <v>3.3340000000000001</v>
      </c>
      <c r="H3" s="1">
        <v>5.0999999999999996</v>
      </c>
      <c r="I3" s="1">
        <v>6.6676000000000002</v>
      </c>
      <c r="J3" s="1">
        <v>1.4308000000000001</v>
      </c>
      <c r="K3" s="1">
        <v>1.0184</v>
      </c>
    </row>
    <row r="4" spans="1:21" x14ac:dyDescent="0.2">
      <c r="A4" s="3" t="s">
        <v>3</v>
      </c>
      <c r="B4" s="1">
        <v>4.5949999999999998</v>
      </c>
      <c r="C4" s="1">
        <v>2.10033</v>
      </c>
      <c r="D4" s="1">
        <v>0.94499999999999995</v>
      </c>
      <c r="E4" s="1">
        <v>0.67900000000000005</v>
      </c>
      <c r="F4" s="1">
        <v>1.5</v>
      </c>
      <c r="G4" s="1">
        <v>5.2427999999999999</v>
      </c>
      <c r="H4" s="1">
        <v>5.4753999999999996</v>
      </c>
      <c r="I4" s="1">
        <v>3.6545999999999998</v>
      </c>
      <c r="J4" s="1">
        <v>3.0278</v>
      </c>
      <c r="K4" s="1">
        <v>4.6538000000000004</v>
      </c>
    </row>
    <row r="5" spans="1:21" x14ac:dyDescent="0.2">
      <c r="A5" s="3" t="s">
        <v>4</v>
      </c>
      <c r="B5" s="1"/>
      <c r="C5" s="1">
        <v>2E-3</v>
      </c>
      <c r="D5" s="1">
        <v>1.2999999999999999E-2</v>
      </c>
      <c r="E5" s="1"/>
      <c r="F5" s="1"/>
      <c r="G5" s="1">
        <v>1E-3</v>
      </c>
      <c r="H5" s="1">
        <v>0</v>
      </c>
      <c r="I5" s="1">
        <v>0</v>
      </c>
      <c r="J5" s="1">
        <v>0</v>
      </c>
      <c r="K5" s="1"/>
    </row>
    <row r="8" spans="1:21" x14ac:dyDescent="0.2">
      <c r="A8" s="3"/>
    </row>
    <row r="9" spans="1:21" x14ac:dyDescent="0.2">
      <c r="A9" s="2"/>
      <c r="B9" s="6"/>
      <c r="C9" s="6"/>
      <c r="D9" s="6"/>
      <c r="E9" s="6"/>
      <c r="F9" s="6"/>
    </row>
    <row r="10" spans="1:21" x14ac:dyDescent="0.2">
      <c r="A10" s="3"/>
      <c r="B10" s="1"/>
      <c r="C10" s="1"/>
      <c r="D10" s="1"/>
      <c r="E10" s="1"/>
      <c r="F10" s="1"/>
    </row>
    <row r="11" spans="1:21" x14ac:dyDescent="0.2">
      <c r="A11" s="3"/>
      <c r="B11" s="1"/>
      <c r="C11" s="1"/>
      <c r="D11" s="1"/>
      <c r="E11" s="1"/>
      <c r="F11" s="1"/>
    </row>
    <row r="12" spans="1:21" x14ac:dyDescent="0.2">
      <c r="A12" s="3"/>
      <c r="B12" s="1"/>
      <c r="C12" s="1"/>
      <c r="D12" s="1"/>
      <c r="E12" s="1"/>
      <c r="F12" s="1"/>
    </row>
    <row r="13" spans="1:21" x14ac:dyDescent="0.2">
      <c r="A13" s="3"/>
      <c r="B13" s="1"/>
      <c r="C13" s="1"/>
      <c r="D13" s="1"/>
      <c r="E13" s="1"/>
      <c r="F13" s="1"/>
    </row>
    <row r="14" spans="1:21" x14ac:dyDescent="0.2">
      <c r="A14" s="3"/>
      <c r="B14" s="1"/>
      <c r="C14" s="1"/>
      <c r="D14" s="1"/>
      <c r="E14" s="1"/>
      <c r="F14" s="1"/>
    </row>
    <row r="15" spans="1:21" x14ac:dyDescent="0.2">
      <c r="A15" s="2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2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3"/>
      <c r="B19" s="1"/>
      <c r="C19" s="1"/>
      <c r="D19" s="1"/>
      <c r="E19" s="1"/>
      <c r="F19" s="1"/>
    </row>
    <row r="20" spans="1:21" x14ac:dyDescent="0.2">
      <c r="A20" s="3"/>
      <c r="B20" s="1"/>
      <c r="C20" s="1"/>
      <c r="D20" s="1"/>
      <c r="E20" s="1"/>
      <c r="F20" s="1"/>
    </row>
    <row r="21" spans="1:21" x14ac:dyDescent="0.2">
      <c r="A21" s="2"/>
      <c r="B21" s="2"/>
    </row>
    <row r="22" spans="1:21" x14ac:dyDescent="0.2">
      <c r="A22" s="3"/>
      <c r="B22" s="1"/>
    </row>
    <row r="23" spans="1:21" x14ac:dyDescent="0.2">
      <c r="A23" s="3"/>
      <c r="B23" s="1"/>
    </row>
    <row r="24" spans="1:21" x14ac:dyDescent="0.2">
      <c r="A24" s="3"/>
      <c r="B24" s="1"/>
    </row>
    <row r="25" spans="1:21" x14ac:dyDescent="0.2">
      <c r="A25" s="3"/>
      <c r="B25" s="1"/>
    </row>
    <row r="26" spans="1:21" x14ac:dyDescent="0.2">
      <c r="A26" s="3"/>
      <c r="B26" s="1"/>
    </row>
    <row r="27" spans="1:21" x14ac:dyDescent="0.2">
      <c r="A27" s="3"/>
      <c r="B27" s="1"/>
    </row>
    <row r="28" spans="1:21" x14ac:dyDescent="0.2">
      <c r="A28" s="3"/>
      <c r="B28" s="1"/>
    </row>
    <row r="29" spans="1:21" x14ac:dyDescent="0.2">
      <c r="A29" s="3"/>
      <c r="B29" s="1"/>
    </row>
    <row r="30" spans="1:21" x14ac:dyDescent="0.2">
      <c r="A30" s="3"/>
      <c r="B30" s="1"/>
    </row>
    <row r="31" spans="1:21" x14ac:dyDescent="0.2">
      <c r="A31" s="3"/>
      <c r="B31" s="1"/>
    </row>
    <row r="32" spans="1:21" x14ac:dyDescent="0.2">
      <c r="A32" s="3"/>
      <c r="B32" s="1"/>
    </row>
    <row r="33" spans="1:2" x14ac:dyDescent="0.2">
      <c r="A33" s="3"/>
      <c r="B33" s="1"/>
    </row>
    <row r="34" spans="1:2" x14ac:dyDescent="0.2">
      <c r="A34" s="3"/>
      <c r="B34" s="1"/>
    </row>
    <row r="35" spans="1:2" x14ac:dyDescent="0.2">
      <c r="A35" s="3"/>
      <c r="B35" s="1"/>
    </row>
    <row r="36" spans="1:2" x14ac:dyDescent="0.2">
      <c r="A36" s="3"/>
      <c r="B36" s="1"/>
    </row>
    <row r="37" spans="1:2" x14ac:dyDescent="0.2">
      <c r="A37" s="3"/>
      <c r="B37" s="1"/>
    </row>
    <row r="38" spans="1:2" x14ac:dyDescent="0.2">
      <c r="A38" s="3"/>
      <c r="B38" s="1"/>
    </row>
    <row r="39" spans="1:2" x14ac:dyDescent="0.2">
      <c r="A39" s="3"/>
      <c r="B39" s="1"/>
    </row>
    <row r="40" spans="1:2" x14ac:dyDescent="0.2">
      <c r="A40" s="3"/>
      <c r="B40" s="1"/>
    </row>
    <row r="41" spans="1:2" x14ac:dyDescent="0.2">
      <c r="A41" s="3"/>
      <c r="B41" s="1"/>
    </row>
    <row r="42" spans="1:2" x14ac:dyDescent="0.2">
      <c r="A42" s="3"/>
      <c r="B42" s="1"/>
    </row>
    <row r="43" spans="1:2" x14ac:dyDescent="0.2">
      <c r="A43" s="3"/>
      <c r="B43" s="1"/>
    </row>
    <row r="44" spans="1:2" x14ac:dyDescent="0.2">
      <c r="A44" s="3"/>
      <c r="B44" s="1"/>
    </row>
    <row r="45" spans="1:2" x14ac:dyDescent="0.2">
      <c r="A45" s="3"/>
      <c r="B45" s="1"/>
    </row>
    <row r="46" spans="1:2" x14ac:dyDescent="0.2">
      <c r="A46" s="3"/>
      <c r="B46" s="1"/>
    </row>
    <row r="47" spans="1:2" x14ac:dyDescent="0.2">
      <c r="A47" s="3"/>
      <c r="B47" s="1"/>
    </row>
    <row r="48" spans="1:2" x14ac:dyDescent="0.2">
      <c r="A48" s="3"/>
      <c r="B48" s="1"/>
    </row>
    <row r="49" spans="1:2" x14ac:dyDescent="0.2">
      <c r="A49" s="3"/>
      <c r="B49" s="1"/>
    </row>
    <row r="50" spans="1:2" x14ac:dyDescent="0.2">
      <c r="A50" s="3"/>
      <c r="B50" s="1"/>
    </row>
    <row r="51" spans="1:2" x14ac:dyDescent="0.2">
      <c r="A51" s="3"/>
      <c r="B51" s="1"/>
    </row>
    <row r="52" spans="1:2" x14ac:dyDescent="0.2">
      <c r="A52" s="3"/>
      <c r="B52" s="1"/>
    </row>
    <row r="53" spans="1:2" x14ac:dyDescent="0.2">
      <c r="A53" s="3"/>
      <c r="B53" s="1"/>
    </row>
    <row r="54" spans="1:2" x14ac:dyDescent="0.2">
      <c r="A54" s="3"/>
      <c r="B54" s="1"/>
    </row>
    <row r="55" spans="1:2" x14ac:dyDescent="0.2">
      <c r="A55" s="3"/>
      <c r="B55" s="1"/>
    </row>
    <row r="56" spans="1:2" x14ac:dyDescent="0.2">
      <c r="A56" s="3"/>
      <c r="B56" s="1"/>
    </row>
    <row r="57" spans="1:2" x14ac:dyDescent="0.2">
      <c r="A57" s="3"/>
      <c r="B57" s="1"/>
    </row>
    <row r="58" spans="1:2" x14ac:dyDescent="0.2">
      <c r="A58" s="3"/>
      <c r="B58" s="1"/>
    </row>
    <row r="59" spans="1:2" x14ac:dyDescent="0.2">
      <c r="A59" s="3"/>
      <c r="B59" s="1"/>
    </row>
    <row r="60" spans="1:2" x14ac:dyDescent="0.2">
      <c r="A60" s="3"/>
      <c r="B60" s="1"/>
    </row>
    <row r="61" spans="1:2" x14ac:dyDescent="0.2">
      <c r="A61" s="3"/>
      <c r="B61" s="1"/>
    </row>
    <row r="62" spans="1:2" x14ac:dyDescent="0.2">
      <c r="A62" s="3"/>
      <c r="B62" s="1"/>
    </row>
    <row r="63" spans="1:2" x14ac:dyDescent="0.2">
      <c r="A63" s="3"/>
      <c r="B63" s="1"/>
    </row>
    <row r="64" spans="1:2" x14ac:dyDescent="0.2">
      <c r="A64" s="3"/>
      <c r="B64" s="1"/>
    </row>
    <row r="65" spans="1:2" x14ac:dyDescent="0.2">
      <c r="A65" s="3"/>
      <c r="B65" s="1"/>
    </row>
    <row r="66" spans="1:2" x14ac:dyDescent="0.2">
      <c r="A66" s="3"/>
      <c r="B66" s="1"/>
    </row>
    <row r="67" spans="1:2" x14ac:dyDescent="0.2">
      <c r="A67" s="3"/>
      <c r="B67" s="1"/>
    </row>
    <row r="68" spans="1:2" x14ac:dyDescent="0.2">
      <c r="A68" s="3"/>
      <c r="B68" s="1"/>
    </row>
    <row r="69" spans="1:2" x14ac:dyDescent="0.2">
      <c r="A69" s="3"/>
      <c r="B69" s="1"/>
    </row>
    <row r="70" spans="1:2" x14ac:dyDescent="0.2">
      <c r="A70" s="3"/>
      <c r="B70" s="1"/>
    </row>
    <row r="71" spans="1:2" x14ac:dyDescent="0.2">
      <c r="A71" s="3"/>
      <c r="B71" s="1"/>
    </row>
    <row r="72" spans="1:2" x14ac:dyDescent="0.2">
      <c r="A72" s="3"/>
      <c r="B72" s="1"/>
    </row>
    <row r="73" spans="1:2" x14ac:dyDescent="0.2">
      <c r="A73" s="3"/>
      <c r="B73" s="1"/>
    </row>
    <row r="74" spans="1:2" x14ac:dyDescent="0.2">
      <c r="A74" s="3"/>
      <c r="B74" s="1"/>
    </row>
    <row r="75" spans="1:2" x14ac:dyDescent="0.2">
      <c r="A75" s="3"/>
      <c r="B75" s="1"/>
    </row>
    <row r="76" spans="1:2" x14ac:dyDescent="0.2">
      <c r="A76" s="3"/>
      <c r="B76" s="1"/>
    </row>
    <row r="77" spans="1:2" x14ac:dyDescent="0.2">
      <c r="A77" s="3"/>
      <c r="B77" s="1"/>
    </row>
    <row r="78" spans="1:2" x14ac:dyDescent="0.2">
      <c r="A78" s="3"/>
      <c r="B78" s="1"/>
    </row>
    <row r="79" spans="1:2" x14ac:dyDescent="0.2">
      <c r="A79" s="3"/>
      <c r="B79" s="1"/>
    </row>
    <row r="80" spans="1:2" x14ac:dyDescent="0.2">
      <c r="A80" s="3"/>
      <c r="B80" s="1"/>
    </row>
    <row r="81" spans="1:2" x14ac:dyDescent="0.2">
      <c r="A81" s="3"/>
      <c r="B81" s="1"/>
    </row>
    <row r="82" spans="1:2" x14ac:dyDescent="0.2">
      <c r="A82" s="3"/>
      <c r="B82" s="1"/>
    </row>
    <row r="83" spans="1:2" x14ac:dyDescent="0.2">
      <c r="A83" s="3"/>
      <c r="B83" s="1"/>
    </row>
    <row r="84" spans="1:2" x14ac:dyDescent="0.2">
      <c r="A84" s="3"/>
      <c r="B84" s="1"/>
    </row>
    <row r="85" spans="1:2" x14ac:dyDescent="0.2">
      <c r="A85" s="3"/>
      <c r="B85" s="1"/>
    </row>
    <row r="86" spans="1:2" x14ac:dyDescent="0.2">
      <c r="A86" s="3"/>
      <c r="B86" s="1"/>
    </row>
    <row r="87" spans="1:2" x14ac:dyDescent="0.2">
      <c r="A87" s="3"/>
      <c r="B87" s="1"/>
    </row>
    <row r="88" spans="1:2" x14ac:dyDescent="0.2">
      <c r="A88" s="3"/>
      <c r="B88" s="1"/>
    </row>
    <row r="89" spans="1:2" x14ac:dyDescent="0.2">
      <c r="A89" s="3"/>
      <c r="B89" s="1"/>
    </row>
    <row r="90" spans="1:2" x14ac:dyDescent="0.2">
      <c r="A90" s="3"/>
      <c r="B90" s="1"/>
    </row>
    <row r="91" spans="1:2" x14ac:dyDescent="0.2">
      <c r="A91" s="3"/>
      <c r="B91" s="1"/>
    </row>
    <row r="92" spans="1:2" x14ac:dyDescent="0.2">
      <c r="A92" s="3"/>
      <c r="B92" s="1"/>
    </row>
    <row r="93" spans="1:2" x14ac:dyDescent="0.2">
      <c r="A93" s="3"/>
      <c r="B93" s="1"/>
    </row>
    <row r="94" spans="1:2" x14ac:dyDescent="0.2">
      <c r="A94" s="3"/>
      <c r="B94" s="1"/>
    </row>
    <row r="95" spans="1:2" x14ac:dyDescent="0.2">
      <c r="A95" s="3"/>
      <c r="B95" s="1"/>
    </row>
    <row r="96" spans="1:2" x14ac:dyDescent="0.2">
      <c r="A96" s="3"/>
      <c r="B96" s="1"/>
    </row>
    <row r="97" spans="1:2" x14ac:dyDescent="0.2">
      <c r="A97" s="3"/>
      <c r="B97" s="1"/>
    </row>
    <row r="98" spans="1:2" x14ac:dyDescent="0.2">
      <c r="A98" s="3"/>
      <c r="B98" s="1"/>
    </row>
    <row r="99" spans="1:2" x14ac:dyDescent="0.2">
      <c r="A99" s="3"/>
      <c r="B99" s="1"/>
    </row>
  </sheetData>
  <mergeCells count="5">
    <mergeCell ref="B2:F2"/>
    <mergeCell ref="G2:K2"/>
    <mergeCell ref="B9:F9"/>
    <mergeCell ref="B15:K15"/>
    <mergeCell ref="L15:U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3463F-85F2-C94A-A4A4-5CAF8CC56B89}">
  <dimension ref="A1:U4"/>
  <sheetViews>
    <sheetView workbookViewId="0">
      <selection activeCell="E2" sqref="E1:E1048576"/>
    </sheetView>
  </sheetViews>
  <sheetFormatPr baseColWidth="10" defaultRowHeight="16" x14ac:dyDescent="0.2"/>
  <sheetData>
    <row r="1" spans="1:21" x14ac:dyDescent="0.2">
      <c r="A1" s="2" t="s">
        <v>94</v>
      </c>
      <c r="B1" s="6" t="s">
        <v>88</v>
      </c>
      <c r="C1" s="6"/>
      <c r="D1" s="6"/>
      <c r="E1" s="6"/>
      <c r="F1" s="6"/>
      <c r="G1" s="6" t="s">
        <v>89</v>
      </c>
      <c r="H1" s="6"/>
      <c r="I1" s="6"/>
      <c r="J1" s="6"/>
      <c r="K1" s="6"/>
      <c r="L1" s="6" t="s">
        <v>90</v>
      </c>
      <c r="M1" s="6"/>
      <c r="N1" s="6"/>
      <c r="O1" s="6"/>
      <c r="P1" s="6"/>
      <c r="Q1" s="6" t="s">
        <v>91</v>
      </c>
      <c r="R1" s="6"/>
      <c r="S1" s="6"/>
      <c r="T1" s="6"/>
      <c r="U1" s="6"/>
    </row>
    <row r="2" spans="1:21" x14ac:dyDescent="0.2">
      <c r="A2" s="3" t="s">
        <v>10</v>
      </c>
      <c r="B2" s="1">
        <v>1.341</v>
      </c>
      <c r="C2" s="1">
        <v>1.1359999999999999</v>
      </c>
      <c r="D2" s="1">
        <v>1.4379999999999999</v>
      </c>
      <c r="E2" s="1">
        <v>0.69</v>
      </c>
      <c r="F2" s="1">
        <v>1.397</v>
      </c>
      <c r="G2" s="1">
        <v>2.57</v>
      </c>
      <c r="H2" s="1">
        <v>2.548</v>
      </c>
      <c r="I2" s="1">
        <v>2.657</v>
      </c>
      <c r="J2" s="1">
        <v>2.0299999999999998</v>
      </c>
      <c r="K2" s="1">
        <v>3.83142</v>
      </c>
      <c r="L2" s="1">
        <v>0.46100000000000002</v>
      </c>
      <c r="M2" s="1">
        <v>0.16</v>
      </c>
      <c r="N2" s="1">
        <v>0.17299999999999999</v>
      </c>
      <c r="O2" s="1">
        <v>0.28000000000000003</v>
      </c>
      <c r="P2" s="1">
        <v>0.10055</v>
      </c>
      <c r="Q2" s="1">
        <v>0.45</v>
      </c>
      <c r="R2" s="1">
        <v>0.35</v>
      </c>
      <c r="S2" s="1">
        <v>0.94199999999999995</v>
      </c>
      <c r="T2" s="1">
        <v>0.155</v>
      </c>
      <c r="U2" s="1">
        <v>0.751</v>
      </c>
    </row>
    <row r="3" spans="1:21" x14ac:dyDescent="0.2">
      <c r="A3" s="3" t="s">
        <v>92</v>
      </c>
      <c r="B3" s="1">
        <v>0.69699999999999995</v>
      </c>
      <c r="C3" s="1">
        <v>0.69799999999999995</v>
      </c>
      <c r="D3" s="1">
        <v>0.33500000000000002</v>
      </c>
      <c r="E3" s="1">
        <v>1.05</v>
      </c>
      <c r="F3" s="1">
        <v>0.40400000000000003</v>
      </c>
      <c r="G3" s="1">
        <v>0.90600000000000003</v>
      </c>
      <c r="H3" s="1">
        <v>1.526</v>
      </c>
      <c r="I3" s="1">
        <v>0.71099999999999997</v>
      </c>
      <c r="J3" s="1">
        <v>1.87</v>
      </c>
      <c r="K3" s="1">
        <v>0.47299999999999998</v>
      </c>
      <c r="L3" s="1">
        <v>0.46100000000000002</v>
      </c>
      <c r="M3" s="1">
        <v>0.16</v>
      </c>
      <c r="N3" s="1">
        <v>0.17299999999999999</v>
      </c>
      <c r="O3" s="1">
        <v>0.28000000000000003</v>
      </c>
      <c r="P3" s="1">
        <v>0.10055</v>
      </c>
      <c r="Q3" s="1">
        <v>1.42</v>
      </c>
      <c r="R3" s="1">
        <v>0.63200000000000001</v>
      </c>
      <c r="S3" s="1">
        <v>0.84</v>
      </c>
      <c r="T3" s="1">
        <v>1.27</v>
      </c>
      <c r="U3" s="1">
        <v>1.2769999999999999</v>
      </c>
    </row>
    <row r="4" spans="1:21" x14ac:dyDescent="0.2">
      <c r="A4" s="3" t="s">
        <v>93</v>
      </c>
      <c r="B4" s="1">
        <v>0</v>
      </c>
      <c r="C4" s="1">
        <v>0</v>
      </c>
      <c r="D4" s="1">
        <v>7.1999999999999995E-2</v>
      </c>
      <c r="E4" s="1">
        <v>0</v>
      </c>
      <c r="F4" s="1">
        <v>0</v>
      </c>
      <c r="G4" s="1">
        <v>0</v>
      </c>
      <c r="H4" s="1">
        <v>0</v>
      </c>
      <c r="I4" s="1">
        <v>7.9000000000000001E-2</v>
      </c>
      <c r="J4" s="1">
        <v>7.2999999999999995E-2</v>
      </c>
      <c r="K4" s="1">
        <v>6.4000000000000001E-2</v>
      </c>
      <c r="L4" s="1">
        <v>3.9E-2</v>
      </c>
      <c r="M4" s="1">
        <v>0</v>
      </c>
      <c r="N4" s="1">
        <v>8.8999999999999996E-2</v>
      </c>
      <c r="O4" s="1">
        <v>0.02</v>
      </c>
      <c r="P4" s="1">
        <v>2.5999999999999999E-2</v>
      </c>
      <c r="Q4" s="1">
        <v>0</v>
      </c>
      <c r="R4" s="1">
        <v>0</v>
      </c>
      <c r="S4" s="1">
        <v>0</v>
      </c>
      <c r="T4" s="1">
        <v>0</v>
      </c>
      <c r="U4" s="1">
        <v>0.01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823DF-3406-3243-BEAB-368BFD339BD0}">
  <dimension ref="A1:M5"/>
  <sheetViews>
    <sheetView workbookViewId="0">
      <selection activeCell="I22" sqref="I22"/>
    </sheetView>
  </sheetViews>
  <sheetFormatPr baseColWidth="10" defaultRowHeight="16" x14ac:dyDescent="0.2"/>
  <sheetData>
    <row r="1" spans="1:13" x14ac:dyDescent="0.2">
      <c r="A1" s="2"/>
      <c r="B1" s="6" t="s">
        <v>10</v>
      </c>
      <c r="C1" s="6"/>
      <c r="D1" s="6"/>
      <c r="E1" s="6"/>
      <c r="F1" s="6" t="s">
        <v>92</v>
      </c>
      <c r="G1" s="6"/>
      <c r="H1" s="6"/>
      <c r="I1" s="6"/>
      <c r="J1" s="6" t="s">
        <v>93</v>
      </c>
      <c r="K1" s="6"/>
      <c r="L1" s="6"/>
      <c r="M1" s="6"/>
    </row>
    <row r="2" spans="1:13" x14ac:dyDescent="0.2">
      <c r="A2" s="3" t="s">
        <v>11</v>
      </c>
      <c r="B2" s="1">
        <v>10.33</v>
      </c>
      <c r="C2" s="1">
        <v>11.93</v>
      </c>
      <c r="D2" s="1"/>
      <c r="E2" s="1"/>
      <c r="F2" s="1">
        <v>5.68</v>
      </c>
      <c r="G2" s="1">
        <v>4.2300000000000004</v>
      </c>
      <c r="H2" s="1"/>
      <c r="I2" s="1"/>
      <c r="J2" s="1">
        <v>1.4999999999999999E-2</v>
      </c>
      <c r="K2" s="1">
        <v>3.5000000000000003E-2</v>
      </c>
      <c r="L2" s="1"/>
      <c r="M2" s="1"/>
    </row>
    <row r="3" spans="1:13" x14ac:dyDescent="0.2">
      <c r="A3" s="3" t="s">
        <v>95</v>
      </c>
      <c r="B3" s="1">
        <v>0.09</v>
      </c>
      <c r="C3" s="1">
        <v>0.12</v>
      </c>
      <c r="D3" s="1"/>
      <c r="E3" s="1"/>
      <c r="F3" s="1">
        <v>0.03</v>
      </c>
      <c r="G3" s="1">
        <v>0</v>
      </c>
      <c r="H3" s="1"/>
      <c r="I3" s="1"/>
      <c r="J3" s="1">
        <v>0</v>
      </c>
      <c r="K3" s="1">
        <v>4.0000000000000001E-3</v>
      </c>
      <c r="L3" s="1"/>
      <c r="M3" s="1"/>
    </row>
    <row r="4" spans="1:13" x14ac:dyDescent="0.2">
      <c r="A4" s="3" t="s">
        <v>96</v>
      </c>
      <c r="B4" s="1">
        <v>0.4</v>
      </c>
      <c r="C4" s="1">
        <v>0.38</v>
      </c>
      <c r="D4" s="1"/>
      <c r="E4" s="1"/>
      <c r="F4" s="1">
        <v>0.41</v>
      </c>
      <c r="G4" s="1">
        <v>0.45</v>
      </c>
      <c r="H4" s="1"/>
      <c r="I4" s="1"/>
      <c r="J4" s="1">
        <v>0</v>
      </c>
      <c r="K4" s="1">
        <v>0</v>
      </c>
      <c r="L4" s="1"/>
      <c r="M4" s="1"/>
    </row>
    <row r="5" spans="1:13" x14ac:dyDescent="0.2">
      <c r="A5" s="3" t="s">
        <v>97</v>
      </c>
      <c r="B5" s="1">
        <v>10.93</v>
      </c>
      <c r="C5" s="1">
        <v>11.83</v>
      </c>
      <c r="D5" s="1"/>
      <c r="E5" s="1"/>
      <c r="F5" s="1">
        <v>4.59</v>
      </c>
      <c r="G5" s="1">
        <v>4.82</v>
      </c>
      <c r="H5" s="1"/>
      <c r="I5" s="1"/>
      <c r="J5" s="1">
        <v>6.0000000000000001E-3</v>
      </c>
      <c r="K5" s="1">
        <v>2.8000000000000001E-2</v>
      </c>
      <c r="L5" s="1"/>
      <c r="M5" s="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4DC42-711B-524A-BCE8-FC806AE4233A}">
  <dimension ref="A1:K77"/>
  <sheetViews>
    <sheetView workbookViewId="0">
      <selection activeCell="L105" sqref="L105"/>
    </sheetView>
  </sheetViews>
  <sheetFormatPr baseColWidth="10" defaultRowHeight="16" x14ac:dyDescent="0.2"/>
  <sheetData>
    <row r="1" spans="1:11" x14ac:dyDescent="0.2">
      <c r="A1" s="2"/>
      <c r="B1" s="2"/>
      <c r="D1" s="2"/>
      <c r="E1" s="2"/>
      <c r="G1" s="2"/>
      <c r="H1" s="2" t="s">
        <v>99</v>
      </c>
      <c r="I1" s="2" t="s">
        <v>100</v>
      </c>
      <c r="J1" s="2" t="s">
        <v>101</v>
      </c>
      <c r="K1" s="2" t="s">
        <v>102</v>
      </c>
    </row>
    <row r="2" spans="1:11" x14ac:dyDescent="0.2">
      <c r="A2" s="3" t="s">
        <v>19</v>
      </c>
      <c r="B2" s="1">
        <v>0.1</v>
      </c>
      <c r="D2" s="3" t="s">
        <v>69</v>
      </c>
      <c r="E2" s="1">
        <v>0.11</v>
      </c>
      <c r="G2" s="3" t="s">
        <v>12</v>
      </c>
      <c r="H2" s="1">
        <v>0.18</v>
      </c>
      <c r="I2" s="1">
        <v>0.5</v>
      </c>
      <c r="J2" s="1">
        <v>-5.9999999999999995E-4</v>
      </c>
      <c r="K2" s="1"/>
    </row>
    <row r="3" spans="1:11" x14ac:dyDescent="0.2">
      <c r="A3" s="3" t="s">
        <v>20</v>
      </c>
      <c r="B3" s="1">
        <v>0.1</v>
      </c>
      <c r="D3" s="3" t="s">
        <v>76</v>
      </c>
      <c r="E3" s="1">
        <v>0.11</v>
      </c>
      <c r="G3" s="3" t="s">
        <v>13</v>
      </c>
      <c r="H3" s="1">
        <v>0.05</v>
      </c>
      <c r="I3" s="1">
        <v>0.36</v>
      </c>
      <c r="J3" s="1">
        <v>-1.1599999999999999E-2</v>
      </c>
      <c r="K3" s="1"/>
    </row>
    <row r="4" spans="1:11" x14ac:dyDescent="0.2">
      <c r="A4" s="3" t="s">
        <v>23</v>
      </c>
      <c r="B4" s="1">
        <v>0.1</v>
      </c>
      <c r="D4" s="3" t="s">
        <v>43</v>
      </c>
      <c r="E4" s="1">
        <v>0.13</v>
      </c>
      <c r="G4" s="3" t="s">
        <v>14</v>
      </c>
      <c r="H4" s="1">
        <v>0.05</v>
      </c>
      <c r="I4" s="1">
        <v>-0.08</v>
      </c>
      <c r="J4" s="1">
        <v>3.6400000000000002E-2</v>
      </c>
      <c r="K4" s="1"/>
    </row>
    <row r="5" spans="1:11" x14ac:dyDescent="0.2">
      <c r="A5" s="3" t="s">
        <v>81</v>
      </c>
      <c r="B5" s="1">
        <v>0.1</v>
      </c>
      <c r="D5" s="3" t="s">
        <v>50</v>
      </c>
      <c r="E5" s="1">
        <v>0.13</v>
      </c>
      <c r="G5" s="3" t="s">
        <v>15</v>
      </c>
      <c r="H5" s="1">
        <v>0.13</v>
      </c>
      <c r="I5" s="1">
        <v>-0.01</v>
      </c>
      <c r="J5" s="1">
        <v>2.24E-2</v>
      </c>
      <c r="K5" s="1"/>
    </row>
    <row r="6" spans="1:11" x14ac:dyDescent="0.2">
      <c r="A6" s="3" t="s">
        <v>21</v>
      </c>
      <c r="B6" s="1">
        <v>0.11</v>
      </c>
      <c r="D6" s="3" t="s">
        <v>72</v>
      </c>
      <c r="E6" s="1">
        <v>0.14000000000000001</v>
      </c>
      <c r="G6" s="3" t="s">
        <v>16</v>
      </c>
      <c r="H6" s="1">
        <v>0.15</v>
      </c>
      <c r="I6" s="1">
        <v>0.24</v>
      </c>
      <c r="J6" s="1">
        <v>-3.6600000000000001E-2</v>
      </c>
      <c r="K6" s="1"/>
    </row>
    <row r="7" spans="1:11" x14ac:dyDescent="0.2">
      <c r="A7" s="3" t="s">
        <v>80</v>
      </c>
      <c r="B7" s="1">
        <v>0.11</v>
      </c>
      <c r="D7" s="3" t="s">
        <v>82</v>
      </c>
      <c r="E7" s="1">
        <v>0.14000000000000001</v>
      </c>
      <c r="G7" s="3" t="s">
        <v>17</v>
      </c>
      <c r="H7" s="1">
        <v>0.28000000000000003</v>
      </c>
      <c r="I7" s="1">
        <v>1.1499999999999999</v>
      </c>
      <c r="J7" s="1">
        <v>3.9399999999999998E-2</v>
      </c>
      <c r="K7" s="1"/>
    </row>
    <row r="8" spans="1:11" x14ac:dyDescent="0.2">
      <c r="A8" s="3" t="s">
        <v>85</v>
      </c>
      <c r="B8" s="1">
        <v>0.11</v>
      </c>
      <c r="D8" s="3" t="s">
        <v>61</v>
      </c>
      <c r="E8" s="1">
        <v>0.15</v>
      </c>
      <c r="G8" s="3" t="s">
        <v>18</v>
      </c>
      <c r="H8" s="1">
        <v>0.23</v>
      </c>
      <c r="I8" s="1">
        <v>-0.19</v>
      </c>
      <c r="J8" s="1">
        <v>-1.5599999999999999E-2</v>
      </c>
      <c r="K8" s="1"/>
    </row>
    <row r="9" spans="1:11" x14ac:dyDescent="0.2">
      <c r="A9" s="3" t="s">
        <v>98</v>
      </c>
      <c r="B9" s="1">
        <v>0.12</v>
      </c>
      <c r="D9" s="3" t="s">
        <v>84</v>
      </c>
      <c r="E9" s="1">
        <v>0.15</v>
      </c>
      <c r="G9" s="3" t="s">
        <v>19</v>
      </c>
      <c r="H9" s="1">
        <v>0.1</v>
      </c>
      <c r="I9" s="1">
        <v>0.18</v>
      </c>
      <c r="J9" s="1">
        <v>-1.46E-2</v>
      </c>
      <c r="K9" s="1"/>
    </row>
    <row r="10" spans="1:11" x14ac:dyDescent="0.2">
      <c r="A10" s="3" t="s">
        <v>54</v>
      </c>
      <c r="B10" s="1">
        <v>0.12</v>
      </c>
      <c r="D10" s="3" t="s">
        <v>55</v>
      </c>
      <c r="E10" s="1">
        <v>0.16</v>
      </c>
      <c r="G10" s="3" t="s">
        <v>20</v>
      </c>
      <c r="H10" s="1">
        <v>0.1</v>
      </c>
      <c r="I10" s="1">
        <v>-7.0000000000000007E-2</v>
      </c>
      <c r="J10" s="1">
        <v>1.14E-2</v>
      </c>
      <c r="K10" s="1"/>
    </row>
    <row r="11" spans="1:11" x14ac:dyDescent="0.2">
      <c r="A11" s="3" t="s">
        <v>65</v>
      </c>
      <c r="B11" s="1">
        <v>0.12</v>
      </c>
      <c r="D11" s="3" t="s">
        <v>19</v>
      </c>
      <c r="E11" s="1">
        <v>0.18</v>
      </c>
      <c r="G11" s="3" t="s">
        <v>21</v>
      </c>
      <c r="H11" s="1">
        <v>0.11</v>
      </c>
      <c r="I11" s="1">
        <v>-0.02</v>
      </c>
      <c r="J11" s="1">
        <v>1.4E-3</v>
      </c>
      <c r="K11" s="1"/>
    </row>
    <row r="12" spans="1:11" x14ac:dyDescent="0.2">
      <c r="A12" s="3" t="s">
        <v>15</v>
      </c>
      <c r="B12" s="1">
        <v>0.13</v>
      </c>
      <c r="D12" s="3" t="s">
        <v>60</v>
      </c>
      <c r="E12" s="1">
        <v>0.19</v>
      </c>
      <c r="G12" s="3" t="s">
        <v>22</v>
      </c>
      <c r="H12" s="1">
        <v>0.18</v>
      </c>
      <c r="I12" s="1">
        <v>-0.18</v>
      </c>
      <c r="J12" s="1">
        <v>-3.6600000000000001E-2</v>
      </c>
      <c r="K12" s="1"/>
    </row>
    <row r="13" spans="1:11" x14ac:dyDescent="0.2">
      <c r="A13" s="3" t="s">
        <v>28</v>
      </c>
      <c r="B13" s="1">
        <v>0.13</v>
      </c>
      <c r="D13" s="3" t="s">
        <v>47</v>
      </c>
      <c r="E13" s="1">
        <v>0.2</v>
      </c>
      <c r="G13" s="3" t="s">
        <v>23</v>
      </c>
      <c r="H13" s="1">
        <v>0.1</v>
      </c>
      <c r="I13" s="1">
        <v>-0.15</v>
      </c>
      <c r="J13" s="1">
        <v>9.4000000000000004E-3</v>
      </c>
      <c r="K13" s="1"/>
    </row>
    <row r="14" spans="1:11" x14ac:dyDescent="0.2">
      <c r="A14" s="3" t="s">
        <v>64</v>
      </c>
      <c r="B14" s="1">
        <v>0.13</v>
      </c>
      <c r="D14" s="3" t="s">
        <v>52</v>
      </c>
      <c r="E14" s="1">
        <v>0.22</v>
      </c>
      <c r="G14" s="3" t="s">
        <v>24</v>
      </c>
      <c r="H14" s="1">
        <v>-0.02</v>
      </c>
      <c r="I14" s="1">
        <v>-0.06</v>
      </c>
      <c r="J14" s="1">
        <v>1.84E-2</v>
      </c>
      <c r="K14" s="1"/>
    </row>
    <row r="15" spans="1:11" x14ac:dyDescent="0.2">
      <c r="A15" s="3" t="s">
        <v>31</v>
      </c>
      <c r="B15" s="1">
        <v>0.14000000000000001</v>
      </c>
      <c r="D15" s="3" t="s">
        <v>64</v>
      </c>
      <c r="E15" s="1">
        <v>0.22</v>
      </c>
      <c r="G15" s="3" t="s">
        <v>25</v>
      </c>
      <c r="H15" s="1">
        <v>0.03</v>
      </c>
      <c r="I15" s="1">
        <v>0.44</v>
      </c>
      <c r="J15" s="1">
        <v>-3.5999999999999999E-3</v>
      </c>
      <c r="K15" s="1"/>
    </row>
    <row r="16" spans="1:11" x14ac:dyDescent="0.2">
      <c r="A16" s="3" t="s">
        <v>55</v>
      </c>
      <c r="B16" s="1">
        <v>0.14000000000000001</v>
      </c>
      <c r="D16" s="3" t="s">
        <v>16</v>
      </c>
      <c r="E16" s="1">
        <v>0.24</v>
      </c>
      <c r="G16" s="3" t="s">
        <v>26</v>
      </c>
      <c r="H16" s="1">
        <v>1.06</v>
      </c>
      <c r="I16" s="1">
        <v>1.04</v>
      </c>
      <c r="J16" s="1">
        <v>1.14E-2</v>
      </c>
      <c r="K16" s="1"/>
    </row>
    <row r="17" spans="1:11" x14ac:dyDescent="0.2">
      <c r="A17" s="3" t="s">
        <v>16</v>
      </c>
      <c r="B17" s="1">
        <v>0.15</v>
      </c>
      <c r="D17" s="3" t="s">
        <v>36</v>
      </c>
      <c r="E17" s="1">
        <v>0.25</v>
      </c>
      <c r="G17" s="3" t="s">
        <v>27</v>
      </c>
      <c r="H17" s="1">
        <v>1.58</v>
      </c>
      <c r="I17" s="1">
        <v>1.67</v>
      </c>
      <c r="J17" s="1">
        <v>-1.6000000000000001E-3</v>
      </c>
      <c r="K17" s="1"/>
    </row>
    <row r="18" spans="1:11" x14ac:dyDescent="0.2">
      <c r="A18" s="3" t="s">
        <v>50</v>
      </c>
      <c r="B18" s="1">
        <v>0.15</v>
      </c>
      <c r="D18" s="3" t="s">
        <v>62</v>
      </c>
      <c r="E18" s="1">
        <v>0.26</v>
      </c>
      <c r="G18" s="3" t="s">
        <v>28</v>
      </c>
      <c r="H18" s="1">
        <v>0.13</v>
      </c>
      <c r="I18" s="1">
        <v>0.39</v>
      </c>
      <c r="J18" s="1">
        <v>-1.6000000000000001E-3</v>
      </c>
      <c r="K18" s="1"/>
    </row>
    <row r="19" spans="1:11" x14ac:dyDescent="0.2">
      <c r="A19" s="3" t="s">
        <v>76</v>
      </c>
      <c r="B19" s="1">
        <v>0.15</v>
      </c>
      <c r="D19" s="3" t="s">
        <v>66</v>
      </c>
      <c r="E19" s="1">
        <v>0.3</v>
      </c>
      <c r="G19" s="3" t="s">
        <v>29</v>
      </c>
      <c r="H19" s="1">
        <v>0</v>
      </c>
      <c r="I19" s="1">
        <v>0.03</v>
      </c>
      <c r="J19" s="1">
        <v>1.04E-2</v>
      </c>
      <c r="K19" s="1"/>
    </row>
    <row r="20" spans="1:11" x14ac:dyDescent="0.2">
      <c r="A20" s="3" t="s">
        <v>84</v>
      </c>
      <c r="B20" s="1">
        <v>0.16</v>
      </c>
      <c r="D20" s="3" t="s">
        <v>63</v>
      </c>
      <c r="E20" s="1">
        <v>0.31</v>
      </c>
      <c r="G20" s="3" t="s">
        <v>30</v>
      </c>
      <c r="H20" s="1">
        <v>-0.02</v>
      </c>
      <c r="I20" s="1">
        <v>-0.12</v>
      </c>
      <c r="J20" s="1">
        <v>-1.66E-2</v>
      </c>
      <c r="K20" s="1"/>
    </row>
    <row r="21" spans="1:11" x14ac:dyDescent="0.2">
      <c r="A21" s="3" t="s">
        <v>56</v>
      </c>
      <c r="B21" s="1">
        <v>0.17</v>
      </c>
      <c r="D21" s="3" t="s">
        <v>81</v>
      </c>
      <c r="E21" s="1">
        <v>0.31</v>
      </c>
      <c r="G21" s="3" t="s">
        <v>31</v>
      </c>
      <c r="H21" s="1">
        <v>0.14000000000000001</v>
      </c>
      <c r="I21" s="1">
        <v>0.02</v>
      </c>
      <c r="J21" s="1">
        <v>4.4000000000000003E-3</v>
      </c>
      <c r="K21" s="1"/>
    </row>
    <row r="22" spans="1:11" x14ac:dyDescent="0.2">
      <c r="A22" s="3" t="s">
        <v>71</v>
      </c>
      <c r="B22" s="1">
        <v>0.17</v>
      </c>
      <c r="D22" s="3" t="s">
        <v>49</v>
      </c>
      <c r="E22" s="1">
        <v>0.35</v>
      </c>
      <c r="G22" s="3" t="s">
        <v>32</v>
      </c>
      <c r="H22" s="1">
        <v>0.09</v>
      </c>
      <c r="I22" s="1">
        <v>-0.15</v>
      </c>
      <c r="J22" s="1">
        <v>8.3999999999999995E-3</v>
      </c>
      <c r="K22" s="1"/>
    </row>
    <row r="23" spans="1:11" x14ac:dyDescent="0.2">
      <c r="A23" s="3" t="s">
        <v>72</v>
      </c>
      <c r="B23" s="1">
        <v>0.17</v>
      </c>
      <c r="D23" s="3" t="s">
        <v>13</v>
      </c>
      <c r="E23" s="1">
        <v>0.36</v>
      </c>
      <c r="G23" s="3" t="s">
        <v>33</v>
      </c>
      <c r="H23" s="1">
        <v>0.08</v>
      </c>
      <c r="I23" s="1">
        <v>0.01</v>
      </c>
      <c r="J23" s="1">
        <v>-2.5999999999999999E-3</v>
      </c>
      <c r="K23" s="1"/>
    </row>
    <row r="24" spans="1:11" x14ac:dyDescent="0.2">
      <c r="A24" s="3" t="s">
        <v>87</v>
      </c>
      <c r="B24" s="1">
        <v>0.17</v>
      </c>
      <c r="D24" s="3" t="s">
        <v>28</v>
      </c>
      <c r="E24" s="1">
        <v>0.39</v>
      </c>
      <c r="G24" s="3" t="s">
        <v>34</v>
      </c>
      <c r="H24" s="1">
        <v>0.3</v>
      </c>
      <c r="I24" s="1">
        <v>-0.16</v>
      </c>
      <c r="J24" s="1">
        <v>-3.6600000000000001E-2</v>
      </c>
      <c r="K24" s="1"/>
    </row>
    <row r="25" spans="1:11" x14ac:dyDescent="0.2">
      <c r="A25" s="3" t="s">
        <v>12</v>
      </c>
      <c r="B25" s="1">
        <v>0.18</v>
      </c>
      <c r="D25" s="3" t="s">
        <v>58</v>
      </c>
      <c r="E25" s="1">
        <v>0.39</v>
      </c>
      <c r="G25" s="3" t="s">
        <v>35</v>
      </c>
      <c r="H25" s="1">
        <v>0.94</v>
      </c>
      <c r="I25" s="1">
        <v>1.1200000000000001</v>
      </c>
      <c r="J25" s="1">
        <v>-2.3599999999999999E-2</v>
      </c>
      <c r="K25" s="1"/>
    </row>
    <row r="26" spans="1:11" x14ac:dyDescent="0.2">
      <c r="A26" s="3" t="s">
        <v>22</v>
      </c>
      <c r="B26" s="1">
        <v>0.18</v>
      </c>
      <c r="D26" s="3" t="s">
        <v>51</v>
      </c>
      <c r="E26" s="1">
        <v>0.41</v>
      </c>
      <c r="G26" s="3" t="s">
        <v>36</v>
      </c>
      <c r="H26" s="1">
        <v>0.19</v>
      </c>
      <c r="I26" s="1">
        <v>0.25</v>
      </c>
      <c r="J26" s="1">
        <v>7.4000000000000003E-3</v>
      </c>
      <c r="K26" s="1"/>
    </row>
    <row r="27" spans="1:11" x14ac:dyDescent="0.2">
      <c r="A27" s="3" t="s">
        <v>44</v>
      </c>
      <c r="B27" s="1">
        <v>0.18</v>
      </c>
      <c r="D27" s="3" t="s">
        <v>25</v>
      </c>
      <c r="E27" s="1">
        <v>0.44</v>
      </c>
      <c r="G27" s="3" t="s">
        <v>37</v>
      </c>
      <c r="H27" s="1">
        <v>0.04</v>
      </c>
      <c r="I27" s="1">
        <v>0.01</v>
      </c>
      <c r="J27" s="1">
        <v>-2.46E-2</v>
      </c>
      <c r="K27" s="1"/>
    </row>
    <row r="28" spans="1:11" x14ac:dyDescent="0.2">
      <c r="A28" s="3" t="s">
        <v>57</v>
      </c>
      <c r="B28" s="1">
        <v>0.18</v>
      </c>
      <c r="D28" s="3" t="s">
        <v>12</v>
      </c>
      <c r="E28" s="1">
        <v>0.5</v>
      </c>
      <c r="G28" s="3" t="s">
        <v>38</v>
      </c>
      <c r="H28" s="1">
        <v>0.71</v>
      </c>
      <c r="I28" s="1">
        <v>7.0000000000000007E-2</v>
      </c>
      <c r="J28" s="1">
        <v>3.3399999999999999E-2</v>
      </c>
      <c r="K28" s="1"/>
    </row>
    <row r="29" spans="1:11" x14ac:dyDescent="0.2">
      <c r="A29" s="3" t="s">
        <v>36</v>
      </c>
      <c r="B29" s="1">
        <v>0.19</v>
      </c>
      <c r="D29" s="3" t="s">
        <v>26</v>
      </c>
      <c r="E29" s="1">
        <v>1.04</v>
      </c>
      <c r="G29" s="3" t="s">
        <v>39</v>
      </c>
      <c r="H29" s="1">
        <v>-0.02</v>
      </c>
      <c r="I29" s="1">
        <v>0.01</v>
      </c>
      <c r="J29" s="1">
        <v>-1.26E-2</v>
      </c>
      <c r="K29" s="1"/>
    </row>
    <row r="30" spans="1:11" x14ac:dyDescent="0.2">
      <c r="A30" s="3" t="s">
        <v>79</v>
      </c>
      <c r="B30" s="1">
        <v>0.2</v>
      </c>
      <c r="D30" s="3" t="s">
        <v>35</v>
      </c>
      <c r="E30" s="1">
        <v>1.1200000000000001</v>
      </c>
      <c r="G30" s="3" t="s">
        <v>40</v>
      </c>
      <c r="H30" s="1">
        <v>8.77</v>
      </c>
      <c r="I30" s="1">
        <v>3.02</v>
      </c>
      <c r="J30" s="1">
        <v>-1.66E-2</v>
      </c>
      <c r="K30" s="1"/>
    </row>
    <row r="31" spans="1:11" x14ac:dyDescent="0.2">
      <c r="A31" s="3" t="s">
        <v>63</v>
      </c>
      <c r="B31" s="1">
        <v>0.21</v>
      </c>
      <c r="D31" s="3" t="s">
        <v>17</v>
      </c>
      <c r="E31" s="1">
        <v>1.1499999999999999</v>
      </c>
      <c r="G31" s="3" t="s">
        <v>41</v>
      </c>
      <c r="H31" s="1">
        <v>9.18</v>
      </c>
      <c r="I31" s="1">
        <v>2.99</v>
      </c>
      <c r="J31" s="1">
        <v>-1.06E-2</v>
      </c>
      <c r="K31" s="1"/>
    </row>
    <row r="32" spans="1:11" x14ac:dyDescent="0.2">
      <c r="A32" s="3" t="s">
        <v>18</v>
      </c>
      <c r="B32" s="1">
        <v>0.23</v>
      </c>
      <c r="D32" s="3" t="s">
        <v>48</v>
      </c>
      <c r="E32" s="1">
        <v>1.47</v>
      </c>
      <c r="G32" s="3" t="s">
        <v>42</v>
      </c>
      <c r="H32" s="1">
        <v>0.59</v>
      </c>
      <c r="I32" s="1">
        <v>0.06</v>
      </c>
      <c r="J32" s="1">
        <v>1.04E-2</v>
      </c>
      <c r="K32" s="1"/>
    </row>
    <row r="33" spans="1:11" x14ac:dyDescent="0.2">
      <c r="A33" s="3" t="s">
        <v>75</v>
      </c>
      <c r="B33" s="1">
        <v>0.25</v>
      </c>
      <c r="D33" s="3" t="s">
        <v>27</v>
      </c>
      <c r="E33" s="1">
        <v>1.67</v>
      </c>
      <c r="G33" s="3" t="s">
        <v>43</v>
      </c>
      <c r="H33" s="1">
        <v>0.46</v>
      </c>
      <c r="I33" s="1">
        <v>0.13</v>
      </c>
      <c r="J33" s="1">
        <v>9.4000000000000004E-3</v>
      </c>
      <c r="K33" s="1"/>
    </row>
    <row r="34" spans="1:11" x14ac:dyDescent="0.2">
      <c r="A34" s="3" t="s">
        <v>52</v>
      </c>
      <c r="B34" s="1">
        <v>0.27</v>
      </c>
      <c r="D34" s="3" t="s">
        <v>41</v>
      </c>
      <c r="E34" s="1">
        <v>2.99</v>
      </c>
      <c r="G34" s="3" t="s">
        <v>44</v>
      </c>
      <c r="H34" s="1">
        <v>0.18</v>
      </c>
      <c r="I34" s="1">
        <v>-0.03</v>
      </c>
      <c r="J34" s="1">
        <v>2.3999999999999998E-3</v>
      </c>
      <c r="K34" s="1"/>
    </row>
    <row r="35" spans="1:11" x14ac:dyDescent="0.2">
      <c r="A35" s="3" t="s">
        <v>83</v>
      </c>
      <c r="B35" s="1">
        <v>0.27</v>
      </c>
      <c r="D35" s="3" t="s">
        <v>40</v>
      </c>
      <c r="E35" s="1">
        <v>3.02</v>
      </c>
      <c r="G35" s="3" t="s">
        <v>98</v>
      </c>
      <c r="H35" s="1">
        <v>0.12</v>
      </c>
      <c r="I35" s="1">
        <v>-0.09</v>
      </c>
      <c r="J35" s="1">
        <v>-3.6600000000000001E-2</v>
      </c>
      <c r="K35" s="1"/>
    </row>
    <row r="36" spans="1:11" x14ac:dyDescent="0.2">
      <c r="A36" s="3" t="s">
        <v>17</v>
      </c>
      <c r="B36" s="1">
        <v>0.28000000000000003</v>
      </c>
      <c r="G36" s="3" t="s">
        <v>46</v>
      </c>
      <c r="H36" s="1">
        <v>0.08</v>
      </c>
      <c r="I36" s="1">
        <v>0.02</v>
      </c>
      <c r="J36" s="1">
        <v>-1.6000000000000001E-3</v>
      </c>
      <c r="K36" s="1"/>
    </row>
    <row r="37" spans="1:11" x14ac:dyDescent="0.2">
      <c r="A37" s="3" t="s">
        <v>49</v>
      </c>
      <c r="B37" s="1">
        <v>0.28000000000000003</v>
      </c>
      <c r="G37" s="3" t="s">
        <v>47</v>
      </c>
      <c r="H37" s="1">
        <v>-7.0000000000000007E-2</v>
      </c>
      <c r="I37" s="1">
        <v>0.2</v>
      </c>
      <c r="J37" s="1">
        <v>2.0400000000000001E-2</v>
      </c>
      <c r="K37" s="1"/>
    </row>
    <row r="38" spans="1:11" x14ac:dyDescent="0.2">
      <c r="A38" s="3" t="s">
        <v>34</v>
      </c>
      <c r="B38" s="1">
        <v>0.3</v>
      </c>
      <c r="G38" s="3" t="s">
        <v>48</v>
      </c>
      <c r="H38" s="1">
        <v>0.32</v>
      </c>
      <c r="I38" s="1">
        <v>1.47</v>
      </c>
      <c r="J38" s="1">
        <v>6.0400000000000002E-2</v>
      </c>
      <c r="K38" s="1"/>
    </row>
    <row r="39" spans="1:11" x14ac:dyDescent="0.2">
      <c r="A39" s="3" t="s">
        <v>51</v>
      </c>
      <c r="B39" s="1">
        <v>0.31</v>
      </c>
      <c r="G39" s="3" t="s">
        <v>49</v>
      </c>
      <c r="H39" s="1">
        <v>0.28000000000000003</v>
      </c>
      <c r="I39" s="1">
        <v>0.35</v>
      </c>
      <c r="J39" s="1">
        <v>-4.5999999999999999E-3</v>
      </c>
      <c r="K39" s="1"/>
    </row>
    <row r="40" spans="1:11" x14ac:dyDescent="0.2">
      <c r="A40" s="3" t="s">
        <v>48</v>
      </c>
      <c r="B40" s="1">
        <v>0.32</v>
      </c>
      <c r="G40" s="3" t="s">
        <v>50</v>
      </c>
      <c r="H40" s="1">
        <v>0.15</v>
      </c>
      <c r="I40" s="1">
        <v>0.13</v>
      </c>
      <c r="J40" s="1">
        <v>2.0400000000000001E-2</v>
      </c>
      <c r="K40" s="1"/>
    </row>
    <row r="41" spans="1:11" x14ac:dyDescent="0.2">
      <c r="A41" s="3" t="s">
        <v>69</v>
      </c>
      <c r="B41" s="1">
        <v>0.32</v>
      </c>
      <c r="G41" s="3" t="s">
        <v>51</v>
      </c>
      <c r="H41" s="1">
        <v>0.31</v>
      </c>
      <c r="I41" s="1">
        <v>0.41</v>
      </c>
      <c r="J41" s="1">
        <v>-5.9999999999999995E-4</v>
      </c>
      <c r="K41" s="1"/>
    </row>
    <row r="42" spans="1:11" x14ac:dyDescent="0.2">
      <c r="A42" s="3" t="s">
        <v>82</v>
      </c>
      <c r="B42" s="1">
        <v>0.38</v>
      </c>
      <c r="G42" s="3" t="s">
        <v>52</v>
      </c>
      <c r="H42" s="1">
        <v>0.27</v>
      </c>
      <c r="I42" s="1">
        <v>0.22</v>
      </c>
      <c r="J42" s="1">
        <v>-1.26E-2</v>
      </c>
      <c r="K42" s="1"/>
    </row>
    <row r="43" spans="1:11" x14ac:dyDescent="0.2">
      <c r="A43" s="3" t="s">
        <v>58</v>
      </c>
      <c r="B43" s="1">
        <v>0.45</v>
      </c>
      <c r="G43" s="3" t="s">
        <v>53</v>
      </c>
      <c r="H43" s="1">
        <v>0.09</v>
      </c>
      <c r="I43" s="1">
        <v>-0.33</v>
      </c>
      <c r="J43" s="1">
        <v>1.44E-2</v>
      </c>
      <c r="K43" s="1"/>
    </row>
    <row r="44" spans="1:11" x14ac:dyDescent="0.2">
      <c r="A44" s="3" t="s">
        <v>43</v>
      </c>
      <c r="B44" s="1">
        <v>0.46</v>
      </c>
      <c r="G44" s="3" t="s">
        <v>54</v>
      </c>
      <c r="H44" s="1">
        <v>0.12</v>
      </c>
      <c r="I44" s="1">
        <v>7.0000000000000007E-2</v>
      </c>
      <c r="J44" s="1">
        <v>1.04E-2</v>
      </c>
      <c r="K44" s="1"/>
    </row>
    <row r="45" spans="1:11" x14ac:dyDescent="0.2">
      <c r="A45" s="3" t="s">
        <v>42</v>
      </c>
      <c r="B45" s="1">
        <v>0.59</v>
      </c>
      <c r="G45" s="3" t="s">
        <v>55</v>
      </c>
      <c r="H45" s="1">
        <v>0.14000000000000001</v>
      </c>
      <c r="I45" s="1">
        <v>0.16</v>
      </c>
      <c r="J45" s="1">
        <v>-2.6599999999999999E-2</v>
      </c>
      <c r="K45" s="1"/>
    </row>
    <row r="46" spans="1:11" x14ac:dyDescent="0.2">
      <c r="A46" s="3" t="s">
        <v>38</v>
      </c>
      <c r="B46" s="1">
        <v>0.71</v>
      </c>
      <c r="G46" s="3" t="s">
        <v>56</v>
      </c>
      <c r="H46" s="1">
        <v>0.17</v>
      </c>
      <c r="I46" s="1">
        <v>-0.17</v>
      </c>
      <c r="J46" s="1">
        <v>2.3400000000000001E-2</v>
      </c>
      <c r="K46" s="1"/>
    </row>
    <row r="47" spans="1:11" x14ac:dyDescent="0.2">
      <c r="A47" s="3" t="s">
        <v>35</v>
      </c>
      <c r="B47" s="1">
        <v>0.94</v>
      </c>
      <c r="G47" s="3" t="s">
        <v>57</v>
      </c>
      <c r="H47" s="1">
        <v>0.18</v>
      </c>
      <c r="I47" s="1">
        <v>-0.08</v>
      </c>
      <c r="J47" s="1">
        <v>3.3999999999999998E-3</v>
      </c>
      <c r="K47" s="1"/>
    </row>
    <row r="48" spans="1:11" x14ac:dyDescent="0.2">
      <c r="A48" s="3" t="s">
        <v>26</v>
      </c>
      <c r="B48" s="1">
        <v>1.06</v>
      </c>
      <c r="G48" s="3" t="s">
        <v>58</v>
      </c>
      <c r="H48" s="1">
        <v>0.45</v>
      </c>
      <c r="I48" s="1">
        <v>0.39</v>
      </c>
      <c r="J48" s="1">
        <v>6.3399999999999998E-2</v>
      </c>
      <c r="K48" s="1"/>
    </row>
    <row r="49" spans="1:11" x14ac:dyDescent="0.2">
      <c r="A49" s="3" t="s">
        <v>27</v>
      </c>
      <c r="B49" s="1">
        <v>1.58</v>
      </c>
      <c r="G49" s="3" t="s">
        <v>59</v>
      </c>
      <c r="H49" s="1">
        <v>0.08</v>
      </c>
      <c r="I49" s="1">
        <v>-0.69</v>
      </c>
      <c r="J49" s="1">
        <v>6.1400000000000003E-2</v>
      </c>
      <c r="K49" s="1"/>
    </row>
    <row r="50" spans="1:11" x14ac:dyDescent="0.2">
      <c r="A50" s="3" t="s">
        <v>78</v>
      </c>
      <c r="B50" s="1">
        <v>1.58</v>
      </c>
      <c r="G50" s="3" t="s">
        <v>60</v>
      </c>
      <c r="H50" s="1">
        <v>0.04</v>
      </c>
      <c r="I50" s="1">
        <v>0.19</v>
      </c>
      <c r="J50" s="1">
        <v>-3.6600000000000001E-2</v>
      </c>
      <c r="K50" s="1"/>
    </row>
    <row r="51" spans="1:11" x14ac:dyDescent="0.2">
      <c r="A51" s="3" t="s">
        <v>40</v>
      </c>
      <c r="B51" s="1">
        <v>8.77</v>
      </c>
      <c r="G51" s="3" t="s">
        <v>61</v>
      </c>
      <c r="H51" s="1">
        <v>0.04</v>
      </c>
      <c r="I51" s="1">
        <v>0.15</v>
      </c>
      <c r="J51" s="1">
        <v>1.34E-2</v>
      </c>
      <c r="K51" s="1"/>
    </row>
    <row r="52" spans="1:11" x14ac:dyDescent="0.2">
      <c r="A52" s="3" t="s">
        <v>41</v>
      </c>
      <c r="B52" s="1">
        <v>9.18</v>
      </c>
      <c r="G52" s="3" t="s">
        <v>62</v>
      </c>
      <c r="H52" s="1">
        <v>0.08</v>
      </c>
      <c r="I52" s="1">
        <v>0.26</v>
      </c>
      <c r="J52" s="1">
        <v>-2.06E-2</v>
      </c>
      <c r="K52" s="1"/>
    </row>
    <row r="53" spans="1:11" x14ac:dyDescent="0.2">
      <c r="G53" s="3" t="s">
        <v>63</v>
      </c>
      <c r="H53" s="1">
        <v>0.21</v>
      </c>
      <c r="I53" s="1">
        <v>0.31</v>
      </c>
      <c r="J53" s="1">
        <v>6.0400000000000002E-2</v>
      </c>
      <c r="K53" s="1"/>
    </row>
    <row r="54" spans="1:11" x14ac:dyDescent="0.2">
      <c r="G54" s="3" t="s">
        <v>64</v>
      </c>
      <c r="H54" s="1">
        <v>0.13</v>
      </c>
      <c r="I54" s="1">
        <v>0.22</v>
      </c>
      <c r="J54" s="1">
        <v>2.9399999999999999E-2</v>
      </c>
      <c r="K54" s="1"/>
    </row>
    <row r="55" spans="1:11" x14ac:dyDescent="0.2">
      <c r="G55" s="3" t="s">
        <v>65</v>
      </c>
      <c r="H55" s="1">
        <v>0.12</v>
      </c>
      <c r="I55" s="1">
        <v>-0.13</v>
      </c>
      <c r="J55" s="1">
        <v>-3.6600000000000001E-2</v>
      </c>
      <c r="K55" s="1"/>
    </row>
    <row r="56" spans="1:11" x14ac:dyDescent="0.2">
      <c r="G56" s="3" t="s">
        <v>66</v>
      </c>
      <c r="H56" s="1">
        <v>0.04</v>
      </c>
      <c r="I56" s="1">
        <v>0.3</v>
      </c>
      <c r="J56" s="1">
        <v>1.14E-2</v>
      </c>
      <c r="K56" s="1"/>
    </row>
    <row r="57" spans="1:11" x14ac:dyDescent="0.2">
      <c r="G57" s="3" t="s">
        <v>67</v>
      </c>
      <c r="H57" s="1">
        <v>0.05</v>
      </c>
      <c r="I57" s="1">
        <v>0.05</v>
      </c>
      <c r="J57" s="1">
        <v>-6.6E-3</v>
      </c>
      <c r="K57" s="1"/>
    </row>
    <row r="58" spans="1:11" x14ac:dyDescent="0.2">
      <c r="G58" s="3" t="s">
        <v>68</v>
      </c>
      <c r="H58" s="1">
        <v>0.02</v>
      </c>
      <c r="I58" s="1">
        <v>-0.16</v>
      </c>
      <c r="J58" s="1">
        <v>1.34E-2</v>
      </c>
      <c r="K58" s="1"/>
    </row>
    <row r="59" spans="1:11" x14ac:dyDescent="0.2">
      <c r="G59" s="3" t="s">
        <v>69</v>
      </c>
      <c r="H59" s="1">
        <v>0.32</v>
      </c>
      <c r="I59" s="1">
        <v>0.11</v>
      </c>
      <c r="J59" s="1">
        <v>1.14E-2</v>
      </c>
      <c r="K59" s="1"/>
    </row>
    <row r="60" spans="1:11" x14ac:dyDescent="0.2">
      <c r="G60" s="3" t="s">
        <v>70</v>
      </c>
      <c r="H60" s="1">
        <v>0.08</v>
      </c>
      <c r="I60" s="1">
        <v>-0.24</v>
      </c>
      <c r="J60" s="1">
        <v>2.7400000000000001E-2</v>
      </c>
      <c r="K60" s="1"/>
    </row>
    <row r="61" spans="1:11" x14ac:dyDescent="0.2">
      <c r="G61" s="3" t="s">
        <v>71</v>
      </c>
      <c r="H61" s="1">
        <v>0.17</v>
      </c>
      <c r="I61" s="1">
        <v>-0.08</v>
      </c>
      <c r="J61" s="1">
        <v>-6.6E-3</v>
      </c>
      <c r="K61" s="1"/>
    </row>
    <row r="62" spans="1:11" x14ac:dyDescent="0.2">
      <c r="G62" s="3" t="s">
        <v>72</v>
      </c>
      <c r="H62" s="1">
        <v>0.17</v>
      </c>
      <c r="I62" s="1">
        <v>0.14000000000000001</v>
      </c>
      <c r="J62" s="1">
        <v>-1.5599999999999999E-2</v>
      </c>
      <c r="K62" s="1"/>
    </row>
    <row r="63" spans="1:11" x14ac:dyDescent="0.2">
      <c r="G63" s="3" t="s">
        <v>73</v>
      </c>
      <c r="H63" s="1">
        <v>0.04</v>
      </c>
      <c r="I63" s="1">
        <v>-0.6</v>
      </c>
      <c r="J63" s="1">
        <v>1.6400000000000001E-2</v>
      </c>
      <c r="K63" s="1"/>
    </row>
    <row r="64" spans="1:11" x14ac:dyDescent="0.2">
      <c r="G64" s="3" t="s">
        <v>74</v>
      </c>
      <c r="H64" s="1">
        <v>-0.06</v>
      </c>
      <c r="I64" s="1">
        <v>-0.49</v>
      </c>
      <c r="J64" s="1">
        <v>1.14E-2</v>
      </c>
      <c r="K64" s="1"/>
    </row>
    <row r="65" spans="7:11" x14ac:dyDescent="0.2">
      <c r="G65" s="3" t="s">
        <v>75</v>
      </c>
      <c r="H65" s="1">
        <v>0.25</v>
      </c>
      <c r="I65" s="1">
        <v>-0.21</v>
      </c>
      <c r="J65" s="1">
        <v>6.2399999999999997E-2</v>
      </c>
      <c r="K65" s="1"/>
    </row>
    <row r="66" spans="7:11" x14ac:dyDescent="0.2">
      <c r="G66" s="3" t="s">
        <v>76</v>
      </c>
      <c r="H66" s="1">
        <v>0.15</v>
      </c>
      <c r="I66" s="1">
        <v>0.11</v>
      </c>
      <c r="J66" s="1">
        <v>3.44E-2</v>
      </c>
      <c r="K66" s="1"/>
    </row>
    <row r="67" spans="7:11" x14ac:dyDescent="0.2">
      <c r="G67" s="3" t="s">
        <v>77</v>
      </c>
      <c r="H67" s="1">
        <v>0.09</v>
      </c>
      <c r="I67" s="1">
        <v>-0.35</v>
      </c>
      <c r="J67" s="1">
        <v>-1.5599999999999999E-2</v>
      </c>
      <c r="K67" s="1"/>
    </row>
    <row r="68" spans="7:11" x14ac:dyDescent="0.2">
      <c r="G68" s="3" t="s">
        <v>78</v>
      </c>
      <c r="H68" s="1">
        <v>1.58</v>
      </c>
      <c r="I68" s="1">
        <v>-0.14000000000000001</v>
      </c>
      <c r="J68" s="1">
        <v>-5.5999999999999999E-3</v>
      </c>
      <c r="K68" s="1"/>
    </row>
    <row r="69" spans="7:11" x14ac:dyDescent="0.2">
      <c r="G69" s="3" t="s">
        <v>79</v>
      </c>
      <c r="H69" s="1">
        <v>0.2</v>
      </c>
      <c r="I69" s="1">
        <v>7.0000000000000007E-2</v>
      </c>
      <c r="J69" s="1">
        <v>-3.5999999999999999E-3</v>
      </c>
      <c r="K69" s="1"/>
    </row>
    <row r="70" spans="7:11" x14ac:dyDescent="0.2">
      <c r="G70" s="3" t="s">
        <v>80</v>
      </c>
      <c r="H70" s="1">
        <v>0.11</v>
      </c>
      <c r="I70" s="1">
        <v>-0.39</v>
      </c>
      <c r="J70" s="1">
        <v>-1.6000000000000001E-3</v>
      </c>
      <c r="K70" s="1"/>
    </row>
    <row r="71" spans="7:11" x14ac:dyDescent="0.2">
      <c r="G71" s="3" t="s">
        <v>81</v>
      </c>
      <c r="H71" s="1">
        <v>0.1</v>
      </c>
      <c r="I71" s="1">
        <v>0.31</v>
      </c>
      <c r="J71" s="1">
        <v>-1.46E-2</v>
      </c>
      <c r="K71" s="1"/>
    </row>
    <row r="72" spans="7:11" x14ac:dyDescent="0.2">
      <c r="G72" s="3" t="s">
        <v>82</v>
      </c>
      <c r="H72" s="1">
        <v>0.38</v>
      </c>
      <c r="I72" s="1">
        <v>0.14000000000000001</v>
      </c>
      <c r="J72" s="1">
        <v>3.04E-2</v>
      </c>
      <c r="K72" s="1"/>
    </row>
    <row r="73" spans="7:11" x14ac:dyDescent="0.2">
      <c r="G73" s="3" t="s">
        <v>83</v>
      </c>
      <c r="H73" s="1">
        <v>0.27</v>
      </c>
      <c r="I73" s="1">
        <v>-0.15</v>
      </c>
      <c r="J73" s="1">
        <v>-3.6600000000000001E-2</v>
      </c>
      <c r="K73" s="1"/>
    </row>
    <row r="74" spans="7:11" x14ac:dyDescent="0.2">
      <c r="G74" s="3" t="s">
        <v>84</v>
      </c>
      <c r="H74" s="1">
        <v>0.16</v>
      </c>
      <c r="I74" s="1">
        <v>0.15</v>
      </c>
      <c r="J74" s="1">
        <v>2.0400000000000001E-2</v>
      </c>
      <c r="K74" s="1"/>
    </row>
    <row r="75" spans="7:11" x14ac:dyDescent="0.2">
      <c r="G75" s="3" t="s">
        <v>85</v>
      </c>
      <c r="H75" s="1">
        <v>0.11</v>
      </c>
      <c r="I75" s="1">
        <v>0.02</v>
      </c>
      <c r="J75" s="1">
        <v>5.4399999999999997E-2</v>
      </c>
      <c r="K75" s="1"/>
    </row>
    <row r="76" spans="7:11" x14ac:dyDescent="0.2">
      <c r="G76" s="3" t="s">
        <v>86</v>
      </c>
      <c r="H76" s="1">
        <v>0.06</v>
      </c>
      <c r="I76" s="1">
        <v>0.06</v>
      </c>
      <c r="J76" s="1">
        <v>-1.3599999999999999E-2</v>
      </c>
      <c r="K76" s="1"/>
    </row>
    <row r="77" spans="7:11" x14ac:dyDescent="0.2">
      <c r="G77" s="3" t="s">
        <v>87</v>
      </c>
      <c r="H77" s="1">
        <v>0.17</v>
      </c>
      <c r="I77" s="1">
        <v>0.08</v>
      </c>
      <c r="J77" s="1">
        <v>8.3999999999999995E-3</v>
      </c>
      <c r="K7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25809-7CC3-D74C-836B-BA54FDC962B7}">
  <dimension ref="A1:E52"/>
  <sheetViews>
    <sheetView workbookViewId="0">
      <selection activeCell="D1" sqref="D1:E35"/>
    </sheetView>
  </sheetViews>
  <sheetFormatPr baseColWidth="10" defaultRowHeight="16" x14ac:dyDescent="0.2"/>
  <sheetData>
    <row r="1" spans="1:5" x14ac:dyDescent="0.2">
      <c r="A1" s="2"/>
      <c r="B1" s="2"/>
      <c r="D1" s="2"/>
      <c r="E1" s="2"/>
    </row>
    <row r="2" spans="1:5" x14ac:dyDescent="0.2">
      <c r="A2" s="3" t="s">
        <v>19</v>
      </c>
      <c r="B2" s="1">
        <v>0.1</v>
      </c>
      <c r="D2" s="3" t="s">
        <v>69</v>
      </c>
      <c r="E2" s="1">
        <v>0.11</v>
      </c>
    </row>
    <row r="3" spans="1:5" x14ac:dyDescent="0.2">
      <c r="A3" s="3" t="s">
        <v>20</v>
      </c>
      <c r="B3" s="1">
        <v>0.1</v>
      </c>
      <c r="D3" s="3" t="s">
        <v>76</v>
      </c>
      <c r="E3" s="1">
        <v>0.11</v>
      </c>
    </row>
    <row r="4" spans="1:5" x14ac:dyDescent="0.2">
      <c r="A4" s="3" t="s">
        <v>23</v>
      </c>
      <c r="B4" s="1">
        <v>0.1</v>
      </c>
      <c r="D4" s="3" t="s">
        <v>43</v>
      </c>
      <c r="E4" s="1">
        <v>0.13</v>
      </c>
    </row>
    <row r="5" spans="1:5" x14ac:dyDescent="0.2">
      <c r="A5" s="3" t="s">
        <v>81</v>
      </c>
      <c r="B5" s="1">
        <v>0.1</v>
      </c>
      <c r="D5" s="3" t="s">
        <v>50</v>
      </c>
      <c r="E5" s="1">
        <v>0.13</v>
      </c>
    </row>
    <row r="6" spans="1:5" x14ac:dyDescent="0.2">
      <c r="A6" s="3" t="s">
        <v>21</v>
      </c>
      <c r="B6" s="1">
        <v>0.11</v>
      </c>
      <c r="D6" s="3" t="s">
        <v>72</v>
      </c>
      <c r="E6" s="1">
        <v>0.14000000000000001</v>
      </c>
    </row>
    <row r="7" spans="1:5" x14ac:dyDescent="0.2">
      <c r="A7" s="3" t="s">
        <v>80</v>
      </c>
      <c r="B7" s="1">
        <v>0.11</v>
      </c>
      <c r="D7" s="3" t="s">
        <v>82</v>
      </c>
      <c r="E7" s="1">
        <v>0.14000000000000001</v>
      </c>
    </row>
    <row r="8" spans="1:5" x14ac:dyDescent="0.2">
      <c r="A8" s="3" t="s">
        <v>85</v>
      </c>
      <c r="B8" s="1">
        <v>0.11</v>
      </c>
      <c r="D8" s="3" t="s">
        <v>61</v>
      </c>
      <c r="E8" s="1">
        <v>0.15</v>
      </c>
    </row>
    <row r="9" spans="1:5" x14ac:dyDescent="0.2">
      <c r="A9" s="3" t="s">
        <v>98</v>
      </c>
      <c r="B9" s="1">
        <v>0.12</v>
      </c>
      <c r="D9" s="3" t="s">
        <v>84</v>
      </c>
      <c r="E9" s="1">
        <v>0.15</v>
      </c>
    </row>
    <row r="10" spans="1:5" x14ac:dyDescent="0.2">
      <c r="A10" s="3" t="s">
        <v>54</v>
      </c>
      <c r="B10" s="1">
        <v>0.12</v>
      </c>
      <c r="D10" s="3" t="s">
        <v>55</v>
      </c>
      <c r="E10" s="1">
        <v>0.16</v>
      </c>
    </row>
    <row r="11" spans="1:5" x14ac:dyDescent="0.2">
      <c r="A11" s="3" t="s">
        <v>65</v>
      </c>
      <c r="B11" s="1">
        <v>0.12</v>
      </c>
      <c r="D11" s="3" t="s">
        <v>19</v>
      </c>
      <c r="E11" s="1">
        <v>0.18</v>
      </c>
    </row>
    <row r="12" spans="1:5" x14ac:dyDescent="0.2">
      <c r="A12" s="3" t="s">
        <v>15</v>
      </c>
      <c r="B12" s="1">
        <v>0.13</v>
      </c>
      <c r="D12" s="3" t="s">
        <v>60</v>
      </c>
      <c r="E12" s="1">
        <v>0.19</v>
      </c>
    </row>
    <row r="13" spans="1:5" x14ac:dyDescent="0.2">
      <c r="A13" s="3" t="s">
        <v>28</v>
      </c>
      <c r="B13" s="1">
        <v>0.13</v>
      </c>
      <c r="D13" s="3" t="s">
        <v>47</v>
      </c>
      <c r="E13" s="1">
        <v>0.2</v>
      </c>
    </row>
    <row r="14" spans="1:5" x14ac:dyDescent="0.2">
      <c r="A14" s="3" t="s">
        <v>64</v>
      </c>
      <c r="B14" s="1">
        <v>0.13</v>
      </c>
      <c r="D14" s="3" t="s">
        <v>52</v>
      </c>
      <c r="E14" s="1">
        <v>0.22</v>
      </c>
    </row>
    <row r="15" spans="1:5" x14ac:dyDescent="0.2">
      <c r="A15" s="3" t="s">
        <v>31</v>
      </c>
      <c r="B15" s="1">
        <v>0.14000000000000001</v>
      </c>
      <c r="D15" s="3" t="s">
        <v>64</v>
      </c>
      <c r="E15" s="1">
        <v>0.22</v>
      </c>
    </row>
    <row r="16" spans="1:5" x14ac:dyDescent="0.2">
      <c r="A16" s="3" t="s">
        <v>55</v>
      </c>
      <c r="B16" s="1">
        <v>0.14000000000000001</v>
      </c>
      <c r="D16" s="3" t="s">
        <v>16</v>
      </c>
      <c r="E16" s="1">
        <v>0.24</v>
      </c>
    </row>
    <row r="17" spans="1:5" x14ac:dyDescent="0.2">
      <c r="A17" s="3" t="s">
        <v>16</v>
      </c>
      <c r="B17" s="1">
        <v>0.15</v>
      </c>
      <c r="D17" s="3" t="s">
        <v>36</v>
      </c>
      <c r="E17" s="1">
        <v>0.25</v>
      </c>
    </row>
    <row r="18" spans="1:5" x14ac:dyDescent="0.2">
      <c r="A18" s="3" t="s">
        <v>50</v>
      </c>
      <c r="B18" s="1">
        <v>0.15</v>
      </c>
      <c r="D18" s="3" t="s">
        <v>62</v>
      </c>
      <c r="E18" s="1">
        <v>0.26</v>
      </c>
    </row>
    <row r="19" spans="1:5" x14ac:dyDescent="0.2">
      <c r="A19" s="3" t="s">
        <v>76</v>
      </c>
      <c r="B19" s="1">
        <v>0.15</v>
      </c>
      <c r="D19" s="3" t="s">
        <v>66</v>
      </c>
      <c r="E19" s="1">
        <v>0.3</v>
      </c>
    </row>
    <row r="20" spans="1:5" x14ac:dyDescent="0.2">
      <c r="A20" s="3" t="s">
        <v>84</v>
      </c>
      <c r="B20" s="1">
        <v>0.16</v>
      </c>
      <c r="D20" s="3" t="s">
        <v>63</v>
      </c>
      <c r="E20" s="1">
        <v>0.31</v>
      </c>
    </row>
    <row r="21" spans="1:5" x14ac:dyDescent="0.2">
      <c r="A21" s="3" t="s">
        <v>56</v>
      </c>
      <c r="B21" s="1">
        <v>0.17</v>
      </c>
      <c r="D21" s="3" t="s">
        <v>81</v>
      </c>
      <c r="E21" s="1">
        <v>0.31</v>
      </c>
    </row>
    <row r="22" spans="1:5" x14ac:dyDescent="0.2">
      <c r="A22" s="3" t="s">
        <v>71</v>
      </c>
      <c r="B22" s="1">
        <v>0.17</v>
      </c>
      <c r="D22" s="3" t="s">
        <v>49</v>
      </c>
      <c r="E22" s="1">
        <v>0.35</v>
      </c>
    </row>
    <row r="23" spans="1:5" x14ac:dyDescent="0.2">
      <c r="A23" s="3" t="s">
        <v>72</v>
      </c>
      <c r="B23" s="1">
        <v>0.17</v>
      </c>
      <c r="D23" s="3" t="s">
        <v>13</v>
      </c>
      <c r="E23" s="1">
        <v>0.36</v>
      </c>
    </row>
    <row r="24" spans="1:5" x14ac:dyDescent="0.2">
      <c r="A24" s="3" t="s">
        <v>87</v>
      </c>
      <c r="B24" s="1">
        <v>0.17</v>
      </c>
      <c r="D24" s="3" t="s">
        <v>28</v>
      </c>
      <c r="E24" s="1">
        <v>0.39</v>
      </c>
    </row>
    <row r="25" spans="1:5" x14ac:dyDescent="0.2">
      <c r="A25" s="3" t="s">
        <v>12</v>
      </c>
      <c r="B25" s="1">
        <v>0.18</v>
      </c>
      <c r="D25" s="3" t="s">
        <v>58</v>
      </c>
      <c r="E25" s="1">
        <v>0.39</v>
      </c>
    </row>
    <row r="26" spans="1:5" x14ac:dyDescent="0.2">
      <c r="A26" s="3" t="s">
        <v>22</v>
      </c>
      <c r="B26" s="1">
        <v>0.18</v>
      </c>
      <c r="D26" s="3" t="s">
        <v>51</v>
      </c>
      <c r="E26" s="1">
        <v>0.41</v>
      </c>
    </row>
    <row r="27" spans="1:5" x14ac:dyDescent="0.2">
      <c r="A27" s="3" t="s">
        <v>44</v>
      </c>
      <c r="B27" s="1">
        <v>0.18</v>
      </c>
      <c r="D27" s="3" t="s">
        <v>25</v>
      </c>
      <c r="E27" s="1">
        <v>0.44</v>
      </c>
    </row>
    <row r="28" spans="1:5" x14ac:dyDescent="0.2">
      <c r="A28" s="3" t="s">
        <v>57</v>
      </c>
      <c r="B28" s="1">
        <v>0.18</v>
      </c>
      <c r="D28" s="3" t="s">
        <v>12</v>
      </c>
      <c r="E28" s="1">
        <v>0.5</v>
      </c>
    </row>
    <row r="29" spans="1:5" x14ac:dyDescent="0.2">
      <c r="A29" s="3" t="s">
        <v>36</v>
      </c>
      <c r="B29" s="1">
        <v>0.19</v>
      </c>
      <c r="D29" s="3" t="s">
        <v>26</v>
      </c>
      <c r="E29" s="1">
        <v>1.04</v>
      </c>
    </row>
    <row r="30" spans="1:5" x14ac:dyDescent="0.2">
      <c r="A30" s="3" t="s">
        <v>79</v>
      </c>
      <c r="B30" s="1">
        <v>0.2</v>
      </c>
      <c r="D30" s="3" t="s">
        <v>35</v>
      </c>
      <c r="E30" s="1">
        <v>1.1200000000000001</v>
      </c>
    </row>
    <row r="31" spans="1:5" x14ac:dyDescent="0.2">
      <c r="A31" s="3" t="s">
        <v>63</v>
      </c>
      <c r="B31" s="1">
        <v>0.21</v>
      </c>
      <c r="D31" s="3" t="s">
        <v>17</v>
      </c>
      <c r="E31" s="1">
        <v>1.1499999999999999</v>
      </c>
    </row>
    <row r="32" spans="1:5" x14ac:dyDescent="0.2">
      <c r="A32" s="3" t="s">
        <v>18</v>
      </c>
      <c r="B32" s="1">
        <v>0.23</v>
      </c>
      <c r="D32" s="3" t="s">
        <v>48</v>
      </c>
      <c r="E32" s="1">
        <v>1.47</v>
      </c>
    </row>
    <row r="33" spans="1:5" x14ac:dyDescent="0.2">
      <c r="A33" s="3" t="s">
        <v>75</v>
      </c>
      <c r="B33" s="1">
        <v>0.25</v>
      </c>
      <c r="D33" s="3" t="s">
        <v>27</v>
      </c>
      <c r="E33" s="1">
        <v>1.67</v>
      </c>
    </row>
    <row r="34" spans="1:5" x14ac:dyDescent="0.2">
      <c r="A34" s="3" t="s">
        <v>52</v>
      </c>
      <c r="B34" s="1">
        <v>0.27</v>
      </c>
      <c r="D34" s="3" t="s">
        <v>41</v>
      </c>
      <c r="E34" s="1">
        <v>2.99</v>
      </c>
    </row>
    <row r="35" spans="1:5" x14ac:dyDescent="0.2">
      <c r="A35" s="3" t="s">
        <v>83</v>
      </c>
      <c r="B35" s="1">
        <v>0.27</v>
      </c>
      <c r="D35" s="3" t="s">
        <v>40</v>
      </c>
      <c r="E35" s="1">
        <v>3.02</v>
      </c>
    </row>
    <row r="36" spans="1:5" x14ac:dyDescent="0.2">
      <c r="A36" s="3" t="s">
        <v>17</v>
      </c>
      <c r="B36" s="1">
        <v>0.28000000000000003</v>
      </c>
    </row>
    <row r="37" spans="1:5" x14ac:dyDescent="0.2">
      <c r="A37" s="3" t="s">
        <v>49</v>
      </c>
      <c r="B37" s="1">
        <v>0.28000000000000003</v>
      </c>
    </row>
    <row r="38" spans="1:5" x14ac:dyDescent="0.2">
      <c r="A38" s="3" t="s">
        <v>34</v>
      </c>
      <c r="B38" s="1">
        <v>0.3</v>
      </c>
    </row>
    <row r="39" spans="1:5" x14ac:dyDescent="0.2">
      <c r="A39" s="3" t="s">
        <v>51</v>
      </c>
      <c r="B39" s="1">
        <v>0.31</v>
      </c>
    </row>
    <row r="40" spans="1:5" x14ac:dyDescent="0.2">
      <c r="A40" s="3" t="s">
        <v>48</v>
      </c>
      <c r="B40" s="1">
        <v>0.32</v>
      </c>
    </row>
    <row r="41" spans="1:5" x14ac:dyDescent="0.2">
      <c r="A41" s="3" t="s">
        <v>69</v>
      </c>
      <c r="B41" s="1">
        <v>0.32</v>
      </c>
    </row>
    <row r="42" spans="1:5" x14ac:dyDescent="0.2">
      <c r="A42" s="3" t="s">
        <v>82</v>
      </c>
      <c r="B42" s="1">
        <v>0.38</v>
      </c>
    </row>
    <row r="43" spans="1:5" x14ac:dyDescent="0.2">
      <c r="A43" s="3" t="s">
        <v>58</v>
      </c>
      <c r="B43" s="1">
        <v>0.45</v>
      </c>
    </row>
    <row r="44" spans="1:5" x14ac:dyDescent="0.2">
      <c r="A44" s="3" t="s">
        <v>43</v>
      </c>
      <c r="B44" s="1">
        <v>0.46</v>
      </c>
    </row>
    <row r="45" spans="1:5" x14ac:dyDescent="0.2">
      <c r="A45" s="3" t="s">
        <v>42</v>
      </c>
      <c r="B45" s="1">
        <v>0.59</v>
      </c>
    </row>
    <row r="46" spans="1:5" x14ac:dyDescent="0.2">
      <c r="A46" s="3" t="s">
        <v>38</v>
      </c>
      <c r="B46" s="1">
        <v>0.71</v>
      </c>
    </row>
    <row r="47" spans="1:5" x14ac:dyDescent="0.2">
      <c r="A47" s="3" t="s">
        <v>35</v>
      </c>
      <c r="B47" s="1">
        <v>0.94</v>
      </c>
    </row>
    <row r="48" spans="1:5" x14ac:dyDescent="0.2">
      <c r="A48" s="3" t="s">
        <v>26</v>
      </c>
      <c r="B48" s="1">
        <v>1.06</v>
      </c>
    </row>
    <row r="49" spans="1:2" x14ac:dyDescent="0.2">
      <c r="A49" s="3" t="s">
        <v>27</v>
      </c>
      <c r="B49" s="1">
        <v>1.58</v>
      </c>
    </row>
    <row r="50" spans="1:2" x14ac:dyDescent="0.2">
      <c r="A50" s="3" t="s">
        <v>78</v>
      </c>
      <c r="B50" s="1">
        <v>1.58</v>
      </c>
    </row>
    <row r="51" spans="1:2" x14ac:dyDescent="0.2">
      <c r="A51" s="3" t="s">
        <v>40</v>
      </c>
      <c r="B51" s="1">
        <v>8.77</v>
      </c>
    </row>
    <row r="52" spans="1:2" x14ac:dyDescent="0.2">
      <c r="A52" s="3" t="s">
        <v>41</v>
      </c>
      <c r="B52" s="1">
        <v>9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heet5</vt:lpstr>
      <vt:lpstr>Fig 1D</vt:lpstr>
      <vt:lpstr>Fig. 1C</vt:lpstr>
      <vt:lpstr>Fig 1B</vt:lpstr>
      <vt:lpstr>Fig 1A</vt:lpstr>
      <vt:lpstr>Fig. 2A</vt:lpstr>
      <vt:lpstr>Fig. 2B</vt:lpstr>
      <vt:lpstr>Fig. 2C</vt:lpstr>
      <vt:lpstr>Fig. 2D</vt:lpstr>
      <vt:lpstr>Fig. 3B</vt:lpstr>
      <vt:lpstr>Fig. 3D</vt:lpstr>
      <vt:lpstr>Fig. 3E</vt:lpstr>
      <vt:lpstr>Fig. 4A</vt:lpstr>
      <vt:lpstr>Fig. 4B</vt:lpstr>
      <vt:lpstr>Fig. 4C</vt:lpstr>
      <vt:lpstr>Fig. 4D</vt:lpstr>
      <vt:lpstr>Fig. 4E</vt:lpstr>
      <vt:lpstr>Fig. 4G</vt:lpstr>
      <vt:lpstr>Fig. 4F</vt:lpstr>
      <vt:lpstr>Fig. 5B</vt:lpstr>
      <vt:lpstr>Fig. 5C</vt:lpstr>
      <vt:lpstr>Fig. 5D</vt:lpstr>
      <vt:lpstr>Fig. 5E</vt:lpstr>
      <vt:lpstr>Fig. 5G</vt:lpstr>
      <vt:lpstr>Fig. 5H</vt:lpstr>
      <vt:lpstr>Fig. 5I</vt:lpstr>
      <vt:lpstr>Fig. 5J</vt:lpstr>
      <vt:lpstr>Fig. S1B</vt:lpstr>
      <vt:lpstr>Fig. S1C</vt:lpstr>
      <vt:lpstr>Fig.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egund Ertl</dc:creator>
  <cp:lastModifiedBy>Hildegund Ertl</cp:lastModifiedBy>
  <dcterms:created xsi:type="dcterms:W3CDTF">2024-07-10T18:17:53Z</dcterms:created>
  <dcterms:modified xsi:type="dcterms:W3CDTF">2024-07-15T15:24:41Z</dcterms:modified>
</cp:coreProperties>
</file>